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Agronomic traits" sheetId="1" state="visible" r:id="rId2"/>
    <sheet name="biochemical indexes" sheetId="2" state="visible" r:id="rId3"/>
    <sheet name="anatomic structure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6" uniqueCount="53">
  <si>
    <r>
      <rPr>
        <b val="true"/>
        <sz val="12"/>
        <color rgb="FF000000"/>
        <rFont val="Times New Roman"/>
        <family val="1"/>
      </rPr>
      <t xml:space="preserve">Plant height</t>
    </r>
    <r>
      <rPr>
        <b val="true"/>
        <sz val="12"/>
        <color rgb="FF000000"/>
        <rFont val="Noto Sans"/>
        <family val="2"/>
      </rPr>
      <t xml:space="preserve">（</t>
    </r>
    <r>
      <rPr>
        <b val="true"/>
        <sz val="12"/>
        <color rgb="FF000000"/>
        <rFont val="Times New Roman"/>
        <family val="1"/>
      </rPr>
      <t xml:space="preserve">cm)</t>
    </r>
  </si>
  <si>
    <t xml:space="preserve">Con.1</t>
  </si>
  <si>
    <t xml:space="preserve">Salt.1</t>
  </si>
  <si>
    <t xml:space="preserve">Salt+5-AzaC.1</t>
  </si>
  <si>
    <t xml:space="preserve">Con.2</t>
  </si>
  <si>
    <t xml:space="preserve">Salt.2</t>
  </si>
  <si>
    <t xml:space="preserve">Salt+5-AzaC.2</t>
  </si>
  <si>
    <t xml:space="preserve">Con.3</t>
  </si>
  <si>
    <t xml:space="preserve">Salt.3</t>
  </si>
  <si>
    <t xml:space="preserve">Salt+5-AzaC.3</t>
  </si>
  <si>
    <t xml:space="preserve">Con.4</t>
  </si>
  <si>
    <t xml:space="preserve">Salt.4</t>
  </si>
  <si>
    <t xml:space="preserve">Salt+5-AzaC.4</t>
  </si>
  <si>
    <t xml:space="preserve">Avg</t>
  </si>
  <si>
    <t xml:space="preserve">STDEV</t>
  </si>
  <si>
    <t xml:space="preserve">Steme diameter (mm)</t>
  </si>
  <si>
    <t xml:space="preserve">Plant fresh weight (g)</t>
  </si>
  <si>
    <t xml:space="preserve">Root lenght (cm)</t>
  </si>
  <si>
    <t xml:space="preserve">Biomass (g)</t>
  </si>
  <si>
    <t xml:space="preserve">Root shoot ratio (cm)</t>
  </si>
  <si>
    <t xml:space="preserve">0d</t>
  </si>
  <si>
    <t xml:space="preserve">30d</t>
  </si>
  <si>
    <t xml:space="preserve">30d-0d</t>
  </si>
  <si>
    <t xml:space="preserve">The content of Na+ </t>
  </si>
  <si>
    <t xml:space="preserve">The activities of  CAD</t>
  </si>
  <si>
    <t xml:space="preserve">The activities of  POD</t>
  </si>
  <si>
    <t xml:space="preserve">The activities of  SOD</t>
  </si>
  <si>
    <t xml:space="preserve">The contents of H2O2</t>
  </si>
  <si>
    <t xml:space="preserve">The contents of  MDA</t>
  </si>
  <si>
    <t xml:space="preserve"> soluble sugar</t>
  </si>
  <si>
    <t xml:space="preserve">proline</t>
  </si>
  <si>
    <t xml:space="preserve">The contents of chlorophyll a</t>
  </si>
  <si>
    <t xml:space="preserve">chlorophyll b</t>
  </si>
  <si>
    <t xml:space="preserve">total chlorophyll </t>
  </si>
  <si>
    <t xml:space="preserve">carotenoid</t>
  </si>
  <si>
    <t xml:space="preserve">The leaves </t>
  </si>
  <si>
    <t xml:space="preserve">CON</t>
  </si>
  <si>
    <t xml:space="preserve">Salt</t>
  </si>
  <si>
    <t xml:space="preserve">Salt+5-AzaC</t>
  </si>
  <si>
    <t xml:space="preserve">Leaf thickness</t>
  </si>
  <si>
    <t xml:space="preserve">Palisade tissue thickness</t>
  </si>
  <si>
    <t xml:space="preserve">Spongy tissue thickness</t>
  </si>
  <si>
    <t xml:space="preserve">Epidermal thickness</t>
  </si>
  <si>
    <t xml:space="preserve">Hypoepidermal thickness</t>
  </si>
  <si>
    <t xml:space="preserve">The root</t>
  </si>
  <si>
    <t xml:space="preserve">Root cross-section diameter</t>
  </si>
  <si>
    <t xml:space="preserve">Cortical thickness</t>
  </si>
  <si>
    <t xml:space="preserve">The phloem thickness</t>
  </si>
  <si>
    <t xml:space="preserve">Cambium thickness</t>
  </si>
  <si>
    <t xml:space="preserve">Xylem thickness</t>
  </si>
  <si>
    <t xml:space="preserve">Xylem catheter diameter</t>
  </si>
  <si>
    <t xml:space="preserve">The stem</t>
  </si>
  <si>
    <t xml:space="preserve">Medullary radiu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13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color rgb="FF000000"/>
      <name val="Times New Roman"/>
      <family val="1"/>
    </font>
    <font>
      <b val="true"/>
      <sz val="12"/>
      <color rgb="FF000000"/>
      <name val="Noto Sans"/>
      <family val="2"/>
    </font>
    <font>
      <sz val="12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0"/>
      <name val="Times New Roman"/>
      <family val="1"/>
    </font>
    <font>
      <b val="true"/>
      <sz val="12"/>
      <name val="Times New Roman"/>
      <family val="1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2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67"/>
  <sheetViews>
    <sheetView showFormulas="false" showGridLines="true" showRowColHeaders="true" showZeros="true" rightToLeft="false" tabSelected="false" showOutlineSymbols="true" defaultGridColor="true" view="normal" topLeftCell="A37" colorId="64" zoomScale="100" zoomScaleNormal="100" zoomScalePageLayoutView="100" workbookViewId="0">
      <selection pane="topLeft" activeCell="G56" activeCellId="0" sqref="G56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25.99"/>
    <col collapsed="false" customWidth="true" hidden="false" outlineLevel="0" max="2" min="2" style="1" width="9.5"/>
    <col collapsed="false" customWidth="false" hidden="false" outlineLevel="0" max="3" min="3" style="1" width="8.99"/>
    <col collapsed="false" customWidth="true" hidden="false" outlineLevel="0" max="4" min="4" style="1" width="12.62"/>
    <col collapsed="false" customWidth="true" hidden="false" outlineLevel="0" max="5" min="5" style="1" width="14.99"/>
    <col collapsed="false" customWidth="true" hidden="false" outlineLevel="0" max="6" min="6" style="1" width="12.62"/>
    <col collapsed="false" customWidth="false" hidden="false" outlineLevel="0" max="7" min="7" style="1" width="8.99"/>
    <col collapsed="false" customWidth="true" hidden="false" outlineLevel="0" max="8" min="8" style="1" width="12.62"/>
    <col collapsed="false" customWidth="true" hidden="false" outlineLevel="0" max="9" min="9" style="1" width="16.12"/>
    <col collapsed="false" customWidth="false" hidden="false" outlineLevel="0" max="11" min="10" style="1" width="8.99"/>
    <col collapsed="false" customWidth="true" hidden="false" outlineLevel="0" max="13" min="12" style="1" width="12.62"/>
    <col collapsed="false" customWidth="false" hidden="false" outlineLevel="0" max="257" min="14" style="1" width="8.99"/>
  </cols>
  <sheetData>
    <row r="1" customFormat="false" ht="15.75" hidden="false" customHeight="false" outlineLevel="0" collapsed="false">
      <c r="A1" s="2" t="s">
        <v>0</v>
      </c>
      <c r="B1" s="3"/>
      <c r="C1" s="3"/>
      <c r="D1" s="2"/>
      <c r="E1" s="3"/>
      <c r="F1" s="3"/>
    </row>
    <row r="2" customFormat="false" ht="15.75" hidden="false" customHeight="false" outlineLevel="0" collapsed="false">
      <c r="A2" s="3" t="s">
        <v>1</v>
      </c>
      <c r="B2" s="3" t="n">
        <v>290</v>
      </c>
      <c r="C2" s="3" t="s">
        <v>2</v>
      </c>
      <c r="D2" s="3" t="n">
        <v>178</v>
      </c>
      <c r="E2" s="3" t="s">
        <v>3</v>
      </c>
      <c r="F2" s="3" t="n">
        <v>170</v>
      </c>
      <c r="H2" s="3"/>
    </row>
    <row r="3" customFormat="false" ht="15.75" hidden="false" customHeight="false" outlineLevel="0" collapsed="false">
      <c r="A3" s="3" t="s">
        <v>4</v>
      </c>
      <c r="B3" s="3" t="n">
        <v>245</v>
      </c>
      <c r="C3" s="3" t="s">
        <v>5</v>
      </c>
      <c r="D3" s="3" t="n">
        <v>184</v>
      </c>
      <c r="E3" s="3" t="s">
        <v>6</v>
      </c>
      <c r="F3" s="3" t="n">
        <v>178.5</v>
      </c>
      <c r="H3" s="3"/>
      <c r="I3" s="4"/>
      <c r="J3" s="4"/>
      <c r="K3" s="4"/>
      <c r="N3" s="4"/>
      <c r="Q3" s="4"/>
      <c r="T3" s="4"/>
      <c r="W3" s="4"/>
    </row>
    <row r="4" customFormat="false" ht="15.75" hidden="false" customHeight="false" outlineLevel="0" collapsed="false">
      <c r="A4" s="3" t="s">
        <v>7</v>
      </c>
      <c r="B4" s="3" t="n">
        <v>247</v>
      </c>
      <c r="C4" s="3" t="s">
        <v>8</v>
      </c>
      <c r="D4" s="3" t="n">
        <v>160</v>
      </c>
      <c r="E4" s="3" t="s">
        <v>9</v>
      </c>
      <c r="F4" s="3" t="n">
        <v>187</v>
      </c>
      <c r="H4" s="3"/>
      <c r="I4" s="4"/>
      <c r="J4" s="4"/>
      <c r="K4" s="4"/>
      <c r="N4" s="4"/>
      <c r="Q4" s="4"/>
      <c r="T4" s="4"/>
      <c r="W4" s="4"/>
    </row>
    <row r="5" customFormat="false" ht="15.75" hidden="false" customHeight="false" outlineLevel="0" collapsed="false">
      <c r="A5" s="3" t="s">
        <v>10</v>
      </c>
      <c r="B5" s="3" t="n">
        <v>284</v>
      </c>
      <c r="C5" s="3" t="s">
        <v>11</v>
      </c>
      <c r="D5" s="3" t="n">
        <v>158</v>
      </c>
      <c r="E5" s="3" t="s">
        <v>12</v>
      </c>
      <c r="F5" s="3" t="n">
        <v>179</v>
      </c>
      <c r="H5" s="3"/>
      <c r="I5" s="4"/>
      <c r="J5" s="4"/>
      <c r="K5" s="4"/>
      <c r="N5" s="4"/>
      <c r="Q5" s="4"/>
      <c r="T5" s="4"/>
      <c r="W5" s="4"/>
    </row>
    <row r="6" customFormat="false" ht="15.75" hidden="false" customHeight="false" outlineLevel="0" collapsed="false">
      <c r="A6" s="1" t="s">
        <v>13</v>
      </c>
      <c r="B6" s="3" t="n">
        <f aca="false">AVERAGE(B2:B5)</f>
        <v>266.5</v>
      </c>
      <c r="C6" s="3"/>
      <c r="D6" s="3" t="n">
        <f aca="false">AVERAGE(D2:D5)</f>
        <v>170</v>
      </c>
      <c r="E6" s="3"/>
      <c r="F6" s="3" t="n">
        <f aca="false">AVERAGE(F2:F5)</f>
        <v>178.625</v>
      </c>
    </row>
    <row r="7" customFormat="false" ht="15.75" hidden="false" customHeight="false" outlineLevel="0" collapsed="false">
      <c r="A7" s="1" t="s">
        <v>14</v>
      </c>
      <c r="B7" s="3" t="n">
        <f aca="false">STDEV(B2:B6,B2:B6)</f>
        <v>19.4422220952236</v>
      </c>
      <c r="C7" s="3"/>
      <c r="D7" s="3" t="n">
        <f aca="false">STDEV(D2:D6,D2:D6)</f>
        <v>10.5830052442584</v>
      </c>
      <c r="E7" s="3"/>
      <c r="F7" s="3" t="n">
        <f aca="false">STDEV(F2:F6,F2:F6)</f>
        <v>5.67034194540133</v>
      </c>
      <c r="I7" s="4"/>
      <c r="J7" s="4"/>
    </row>
    <row r="8" customFormat="false" ht="15.75" hidden="false" customHeight="false" outlineLevel="0" collapsed="false">
      <c r="I8" s="4"/>
      <c r="J8" s="4"/>
    </row>
    <row r="9" customFormat="false" ht="15.75" hidden="false" customHeight="false" outlineLevel="0" collapsed="false">
      <c r="I9" s="4"/>
      <c r="J9" s="4"/>
    </row>
    <row r="10" customFormat="false" ht="15.75" hidden="false" customHeight="false" outlineLevel="0" collapsed="false">
      <c r="A10" s="5" t="s">
        <v>15</v>
      </c>
      <c r="B10" s="2"/>
      <c r="C10" s="2"/>
      <c r="D10" s="3"/>
      <c r="E10" s="3"/>
      <c r="F10" s="3"/>
    </row>
    <row r="11" customFormat="false" ht="15.75" hidden="false" customHeight="false" outlineLevel="0" collapsed="false">
      <c r="A11" s="3" t="s">
        <v>1</v>
      </c>
      <c r="B11" s="3" t="n">
        <v>7.6</v>
      </c>
      <c r="C11" s="3" t="s">
        <v>2</v>
      </c>
      <c r="D11" s="3" t="n">
        <v>4</v>
      </c>
      <c r="E11" s="3" t="s">
        <v>3</v>
      </c>
      <c r="F11" s="3" t="n">
        <v>5</v>
      </c>
      <c r="G11" s="3"/>
      <c r="I11" s="4"/>
      <c r="J11" s="4"/>
    </row>
    <row r="12" customFormat="false" ht="15.75" hidden="false" customHeight="false" outlineLevel="0" collapsed="false">
      <c r="A12" s="3" t="s">
        <v>4</v>
      </c>
      <c r="B12" s="3" t="n">
        <v>5.7</v>
      </c>
      <c r="C12" s="3" t="s">
        <v>5</v>
      </c>
      <c r="D12" s="3" t="n">
        <v>5.2</v>
      </c>
      <c r="E12" s="3" t="s">
        <v>6</v>
      </c>
      <c r="F12" s="3" t="n">
        <v>5.6</v>
      </c>
      <c r="G12" s="3"/>
      <c r="I12" s="4"/>
      <c r="J12" s="4"/>
    </row>
    <row r="13" customFormat="false" ht="15.75" hidden="false" customHeight="false" outlineLevel="0" collapsed="false">
      <c r="A13" s="3" t="s">
        <v>7</v>
      </c>
      <c r="B13" s="3" t="n">
        <v>6.8</v>
      </c>
      <c r="C13" s="3" t="s">
        <v>8</v>
      </c>
      <c r="D13" s="3" t="n">
        <v>3.5</v>
      </c>
      <c r="E13" s="3" t="s">
        <v>9</v>
      </c>
      <c r="F13" s="3" t="n">
        <v>5.7</v>
      </c>
      <c r="G13" s="3"/>
      <c r="I13" s="4"/>
      <c r="J13" s="4"/>
    </row>
    <row r="14" customFormat="false" ht="15.75" hidden="false" customHeight="false" outlineLevel="0" collapsed="false">
      <c r="A14" s="3" t="s">
        <v>10</v>
      </c>
      <c r="B14" s="3" t="n">
        <v>6.5</v>
      </c>
      <c r="C14" s="3" t="s">
        <v>11</v>
      </c>
      <c r="D14" s="3" t="n">
        <v>4.2</v>
      </c>
      <c r="E14" s="3" t="s">
        <v>12</v>
      </c>
      <c r="F14" s="3" t="n">
        <v>5.3</v>
      </c>
      <c r="G14" s="3"/>
    </row>
    <row r="15" customFormat="false" ht="15.75" hidden="false" customHeight="false" outlineLevel="0" collapsed="false">
      <c r="A15" s="1" t="s">
        <v>13</v>
      </c>
      <c r="B15" s="3" t="n">
        <v>6.65</v>
      </c>
      <c r="C15" s="3"/>
      <c r="D15" s="3" t="n">
        <v>4.225</v>
      </c>
      <c r="E15" s="3"/>
      <c r="F15" s="3" t="n">
        <v>5.4</v>
      </c>
      <c r="G15" s="3"/>
      <c r="I15" s="4"/>
      <c r="J15" s="4"/>
    </row>
    <row r="16" customFormat="false" ht="15.75" hidden="false" customHeight="false" outlineLevel="0" collapsed="false">
      <c r="A16" s="1" t="s">
        <v>14</v>
      </c>
      <c r="B16" s="3" t="n">
        <v>0.641179468722382</v>
      </c>
      <c r="C16" s="3"/>
      <c r="D16" s="3" t="n">
        <v>0.582618609764944</v>
      </c>
      <c r="E16" s="3"/>
      <c r="F16" s="3" t="n">
        <v>0.258198889747154</v>
      </c>
      <c r="G16" s="3"/>
      <c r="I16" s="4"/>
      <c r="J16" s="4"/>
    </row>
    <row r="17" customFormat="false" ht="15.75" hidden="false" customHeight="false" outlineLevel="0" collapsed="false">
      <c r="I17" s="4"/>
      <c r="J17" s="4"/>
    </row>
    <row r="19" customFormat="false" ht="15.75" hidden="false" customHeight="false" outlineLevel="0" collapsed="false">
      <c r="A19" s="5" t="s">
        <v>16</v>
      </c>
      <c r="B19" s="6"/>
      <c r="C19" s="7"/>
      <c r="D19" s="3"/>
      <c r="E19" s="3"/>
      <c r="F19" s="3"/>
      <c r="I19" s="4"/>
      <c r="J19" s="4"/>
    </row>
    <row r="20" customFormat="false" ht="15.75" hidden="false" customHeight="false" outlineLevel="0" collapsed="false">
      <c r="A20" s="3" t="s">
        <v>1</v>
      </c>
      <c r="B20" s="7" t="n">
        <v>169.5</v>
      </c>
      <c r="C20" s="3" t="s">
        <v>2</v>
      </c>
      <c r="D20" s="7" t="n">
        <v>68.23</v>
      </c>
      <c r="E20" s="3" t="s">
        <v>3</v>
      </c>
      <c r="F20" s="7" t="n">
        <v>134.26</v>
      </c>
      <c r="I20" s="4"/>
      <c r="J20" s="4"/>
    </row>
    <row r="21" customFormat="false" ht="15.75" hidden="false" customHeight="false" outlineLevel="0" collapsed="false">
      <c r="A21" s="3" t="s">
        <v>4</v>
      </c>
      <c r="B21" s="7" t="n">
        <v>162.37</v>
      </c>
      <c r="C21" s="3" t="s">
        <v>5</v>
      </c>
      <c r="D21" s="7" t="n">
        <v>75.56</v>
      </c>
      <c r="E21" s="3" t="s">
        <v>6</v>
      </c>
      <c r="F21" s="7" t="n">
        <v>124.89</v>
      </c>
      <c r="I21" s="4"/>
      <c r="J21" s="4"/>
    </row>
    <row r="22" customFormat="false" ht="15.75" hidden="false" customHeight="false" outlineLevel="0" collapsed="false">
      <c r="A22" s="3" t="s">
        <v>7</v>
      </c>
      <c r="B22" s="7" t="n">
        <v>170.77</v>
      </c>
      <c r="C22" s="3" t="s">
        <v>8</v>
      </c>
      <c r="D22" s="7" t="n">
        <v>67.74</v>
      </c>
      <c r="E22" s="3" t="s">
        <v>9</v>
      </c>
      <c r="F22" s="7" t="n">
        <v>115.17</v>
      </c>
    </row>
    <row r="23" customFormat="false" ht="15.75" hidden="false" customHeight="false" outlineLevel="0" collapsed="false">
      <c r="A23" s="3" t="s">
        <v>10</v>
      </c>
      <c r="B23" s="7" t="n">
        <v>153.42</v>
      </c>
      <c r="C23" s="3" t="s">
        <v>11</v>
      </c>
      <c r="D23" s="7" t="n">
        <v>75.31</v>
      </c>
      <c r="E23" s="3" t="s">
        <v>12</v>
      </c>
      <c r="F23" s="7" t="n">
        <v>104.38</v>
      </c>
      <c r="I23" s="4"/>
      <c r="J23" s="4"/>
    </row>
    <row r="24" customFormat="false" ht="15.75" hidden="false" customHeight="false" outlineLevel="0" collapsed="false">
      <c r="A24" s="1" t="s">
        <v>13</v>
      </c>
      <c r="B24" s="3" t="n">
        <f aca="false">AVERAGE(B20:B23)</f>
        <v>164.015</v>
      </c>
      <c r="C24" s="3"/>
      <c r="D24" s="3" t="n">
        <f aca="false">AVERAGE(D20:D23)</f>
        <v>71.71</v>
      </c>
      <c r="E24" s="3"/>
      <c r="F24" s="3" t="n">
        <f aca="false">AVERAGE(F20:F23)</f>
        <v>119.675</v>
      </c>
      <c r="I24" s="4"/>
      <c r="J24" s="4"/>
    </row>
    <row r="25" customFormat="false" ht="15.75" hidden="false" customHeight="false" outlineLevel="0" collapsed="false">
      <c r="A25" s="1" t="s">
        <v>14</v>
      </c>
      <c r="B25" s="3" t="n">
        <f aca="false">STDEV(B20:B24,B20:B24)</f>
        <v>6.50940004062502</v>
      </c>
      <c r="C25" s="3"/>
      <c r="D25" s="3" t="n">
        <f aca="false">STDEV(D20:D24,D20:D24)</f>
        <v>3.51674723446413</v>
      </c>
      <c r="E25" s="3"/>
      <c r="F25" s="3" t="n">
        <f aca="false">STDEV(F20:F24,F20:F24)</f>
        <v>10.4790849897413</v>
      </c>
      <c r="I25" s="4"/>
      <c r="J25" s="4"/>
    </row>
    <row r="27" customFormat="false" ht="15.75" hidden="false" customHeight="false" outlineLevel="0" collapsed="false">
      <c r="A27" s="5" t="s">
        <v>17</v>
      </c>
      <c r="B27" s="6"/>
      <c r="C27" s="6"/>
      <c r="D27" s="3"/>
      <c r="E27" s="3"/>
      <c r="F27" s="3"/>
    </row>
    <row r="28" customFormat="false" ht="15.75" hidden="false" customHeight="false" outlineLevel="0" collapsed="false">
      <c r="A28" s="3" t="s">
        <v>1</v>
      </c>
      <c r="B28" s="7" t="n">
        <v>43</v>
      </c>
      <c r="C28" s="3" t="s">
        <v>2</v>
      </c>
      <c r="D28" s="7" t="n">
        <v>24</v>
      </c>
      <c r="E28" s="3" t="s">
        <v>3</v>
      </c>
      <c r="F28" s="7" t="n">
        <v>31</v>
      </c>
      <c r="I28" s="7"/>
      <c r="J28" s="8"/>
      <c r="K28" s="3"/>
      <c r="L28" s="3"/>
      <c r="M28" s="3"/>
      <c r="N28" s="3"/>
    </row>
    <row r="29" customFormat="false" ht="15.75" hidden="false" customHeight="false" outlineLevel="0" collapsed="false">
      <c r="A29" s="3" t="s">
        <v>4</v>
      </c>
      <c r="B29" s="7" t="n">
        <v>38</v>
      </c>
      <c r="C29" s="3" t="s">
        <v>5</v>
      </c>
      <c r="D29" s="7" t="n">
        <v>28</v>
      </c>
      <c r="E29" s="3" t="s">
        <v>6</v>
      </c>
      <c r="F29" s="7" t="n">
        <v>30</v>
      </c>
      <c r="I29" s="7"/>
      <c r="J29" s="7"/>
      <c r="K29" s="7"/>
      <c r="L29" s="7"/>
      <c r="M29" s="7"/>
      <c r="N29" s="7"/>
    </row>
    <row r="30" customFormat="false" ht="15.75" hidden="false" customHeight="false" outlineLevel="0" collapsed="false">
      <c r="A30" s="3" t="s">
        <v>7</v>
      </c>
      <c r="B30" s="7" t="n">
        <v>35</v>
      </c>
      <c r="C30" s="3" t="s">
        <v>8</v>
      </c>
      <c r="D30" s="7" t="n">
        <v>21</v>
      </c>
      <c r="E30" s="3" t="s">
        <v>9</v>
      </c>
      <c r="F30" s="7" t="n">
        <v>27</v>
      </c>
      <c r="I30" s="7"/>
      <c r="J30" s="7"/>
      <c r="K30" s="7"/>
      <c r="L30" s="7"/>
      <c r="M30" s="7"/>
      <c r="N30" s="7"/>
    </row>
    <row r="31" customFormat="false" ht="15.75" hidden="false" customHeight="false" outlineLevel="0" collapsed="false">
      <c r="A31" s="3" t="s">
        <v>10</v>
      </c>
      <c r="B31" s="7" t="n">
        <v>37</v>
      </c>
      <c r="C31" s="3" t="s">
        <v>11</v>
      </c>
      <c r="D31" s="7" t="n">
        <v>24</v>
      </c>
      <c r="E31" s="3" t="s">
        <v>12</v>
      </c>
      <c r="F31" s="7" t="n">
        <v>23</v>
      </c>
      <c r="I31" s="7"/>
      <c r="J31" s="7"/>
      <c r="K31" s="7"/>
      <c r="L31" s="7"/>
      <c r="M31" s="7"/>
      <c r="N31" s="7"/>
    </row>
    <row r="32" customFormat="false" ht="15.75" hidden="false" customHeight="false" outlineLevel="0" collapsed="false">
      <c r="A32" s="1" t="s">
        <v>13</v>
      </c>
      <c r="B32" s="3" t="n">
        <f aca="false">AVERAGE(B28:B31)</f>
        <v>38.25</v>
      </c>
      <c r="C32" s="3"/>
      <c r="D32" s="3" t="n">
        <f aca="false">AVERAGE(D28:D31)</f>
        <v>24.25</v>
      </c>
      <c r="E32" s="3"/>
      <c r="F32" s="3" t="n">
        <f aca="false">AVERAGE(F28:F31)</f>
        <v>27.75</v>
      </c>
      <c r="I32" s="7"/>
      <c r="J32" s="7"/>
      <c r="K32" s="7"/>
      <c r="L32" s="7"/>
      <c r="M32" s="7"/>
      <c r="N32" s="7"/>
    </row>
    <row r="33" customFormat="false" ht="15.75" hidden="false" customHeight="false" outlineLevel="0" collapsed="false">
      <c r="A33" s="1" t="s">
        <v>14</v>
      </c>
      <c r="B33" s="3" t="n">
        <f aca="false">STDEV(B28:B32,B28:B32)</f>
        <v>2.77888866675551</v>
      </c>
      <c r="C33" s="3"/>
      <c r="D33" s="3" t="n">
        <f aca="false">STDEV(D28:D32,D28:D32)</f>
        <v>2.34520787991172</v>
      </c>
      <c r="E33" s="3"/>
      <c r="F33" s="3" t="n">
        <f aca="false">STDEV(F28:F32,F28:F32)</f>
        <v>2.93446947694317</v>
      </c>
      <c r="I33" s="3"/>
      <c r="J33" s="3"/>
      <c r="K33" s="3"/>
      <c r="L33" s="3"/>
      <c r="M33" s="3"/>
      <c r="N33" s="3"/>
    </row>
    <row r="34" customFormat="false" ht="15.75" hidden="false" customHeight="false" outlineLevel="0" collapsed="false">
      <c r="I34" s="3"/>
      <c r="J34" s="3"/>
      <c r="K34" s="3"/>
      <c r="L34" s="3"/>
      <c r="M34" s="3"/>
      <c r="N34" s="3"/>
    </row>
    <row r="35" customFormat="false" ht="15.75" hidden="false" customHeight="false" outlineLevel="0" collapsed="false">
      <c r="A35" s="2" t="s">
        <v>18</v>
      </c>
      <c r="B35" s="6"/>
      <c r="C35" s="3"/>
      <c r="D35" s="3"/>
      <c r="E35" s="3"/>
      <c r="F35" s="3"/>
      <c r="G35" s="3"/>
      <c r="H35" s="3"/>
      <c r="I35" s="3"/>
      <c r="J35" s="3"/>
      <c r="K35" s="3"/>
      <c r="L35" s="3"/>
    </row>
    <row r="36" customFormat="false" ht="15.75" hidden="false" customHeight="false" outlineLevel="0" collapsed="false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N36" s="3"/>
      <c r="O36" s="3"/>
      <c r="P36" s="3"/>
      <c r="Q36" s="3"/>
      <c r="R36" s="3"/>
      <c r="S36" s="3"/>
      <c r="T36" s="3"/>
    </row>
    <row r="37" customFormat="false" ht="15.75" hidden="false" customHeight="false" outlineLevel="0" collapsed="false">
      <c r="A37" s="3" t="s">
        <v>1</v>
      </c>
      <c r="B37" s="7" t="n">
        <v>150</v>
      </c>
      <c r="C37" s="3" t="s">
        <v>2</v>
      </c>
      <c r="D37" s="7" t="n">
        <v>30</v>
      </c>
      <c r="E37" s="3" t="s">
        <v>3</v>
      </c>
      <c r="F37" s="7" t="n">
        <v>55</v>
      </c>
      <c r="G37" s="7"/>
      <c r="H37" s="3"/>
      <c r="I37" s="3"/>
      <c r="J37" s="9"/>
      <c r="K37" s="7"/>
      <c r="L37" s="3"/>
      <c r="N37" s="3"/>
      <c r="O37" s="3"/>
      <c r="P37" s="3"/>
      <c r="Q37" s="3"/>
      <c r="R37" s="3"/>
      <c r="S37" s="3"/>
      <c r="T37" s="3"/>
    </row>
    <row r="38" customFormat="false" ht="15.75" hidden="false" customHeight="false" outlineLevel="0" collapsed="false">
      <c r="A38" s="3" t="s">
        <v>4</v>
      </c>
      <c r="B38" s="7" t="n">
        <v>170</v>
      </c>
      <c r="C38" s="3" t="s">
        <v>5</v>
      </c>
      <c r="D38" s="7" t="n">
        <v>55</v>
      </c>
      <c r="E38" s="3" t="s">
        <v>6</v>
      </c>
      <c r="F38" s="7" t="n">
        <v>35</v>
      </c>
      <c r="G38" s="7"/>
      <c r="H38" s="3"/>
      <c r="I38" s="3"/>
      <c r="J38" s="9"/>
      <c r="K38" s="7"/>
      <c r="L38" s="3"/>
      <c r="N38" s="3"/>
      <c r="O38" s="3"/>
      <c r="P38" s="3"/>
      <c r="Q38" s="3"/>
      <c r="R38" s="3"/>
      <c r="S38" s="3"/>
      <c r="T38" s="3"/>
    </row>
    <row r="39" customFormat="false" ht="15.75" hidden="false" customHeight="false" outlineLevel="0" collapsed="false">
      <c r="A39" s="3" t="s">
        <v>7</v>
      </c>
      <c r="B39" s="7" t="n">
        <v>120</v>
      </c>
      <c r="C39" s="3" t="s">
        <v>8</v>
      </c>
      <c r="D39" s="7" t="n">
        <v>25</v>
      </c>
      <c r="E39" s="3" t="s">
        <v>9</v>
      </c>
      <c r="F39" s="7" t="n">
        <v>43</v>
      </c>
      <c r="G39" s="7"/>
      <c r="H39" s="3"/>
      <c r="I39" s="3"/>
      <c r="J39" s="9"/>
      <c r="K39" s="7"/>
      <c r="L39" s="3"/>
      <c r="N39" s="3"/>
      <c r="O39" s="3"/>
      <c r="P39" s="3"/>
      <c r="Q39" s="3"/>
      <c r="R39" s="3"/>
      <c r="S39" s="3"/>
      <c r="T39" s="3"/>
    </row>
    <row r="40" customFormat="false" ht="15.75" hidden="false" customHeight="false" outlineLevel="0" collapsed="false">
      <c r="A40" s="3" t="s">
        <v>10</v>
      </c>
      <c r="B40" s="7" t="n">
        <v>100</v>
      </c>
      <c r="C40" s="3" t="s">
        <v>11</v>
      </c>
      <c r="D40" s="7" t="n">
        <v>25</v>
      </c>
      <c r="E40" s="3" t="s">
        <v>12</v>
      </c>
      <c r="F40" s="7" t="n">
        <v>35</v>
      </c>
      <c r="G40" s="7"/>
      <c r="H40" s="3"/>
      <c r="I40" s="3"/>
      <c r="J40" s="9"/>
      <c r="K40" s="7"/>
      <c r="L40" s="3"/>
    </row>
    <row r="41" customFormat="false" ht="15.75" hidden="false" customHeight="false" outlineLevel="0" collapsed="false">
      <c r="A41" s="1" t="s">
        <v>13</v>
      </c>
      <c r="B41" s="3" t="n">
        <f aca="false">AVERAGE(B37:B40)</f>
        <v>135</v>
      </c>
      <c r="C41" s="3"/>
      <c r="D41" s="3" t="n">
        <f aca="false">AVERAGE(D37:D40)</f>
        <v>33.75</v>
      </c>
      <c r="E41" s="3"/>
      <c r="F41" s="3" t="n">
        <f aca="false">AVERAGE(F37:F40)</f>
        <v>42</v>
      </c>
      <c r="G41" s="3"/>
      <c r="H41" s="3"/>
      <c r="I41" s="3"/>
      <c r="J41" s="3"/>
      <c r="K41" s="3"/>
      <c r="L41" s="3"/>
    </row>
    <row r="42" customFormat="false" ht="15.75" hidden="false" customHeight="false" outlineLevel="0" collapsed="false">
      <c r="A42" s="1" t="s">
        <v>14</v>
      </c>
      <c r="B42" s="3" t="n">
        <f aca="false">STDEV(B37:B40,B37:B41)</f>
        <v>26.9258240356725</v>
      </c>
      <c r="C42" s="3"/>
      <c r="D42" s="3" t="n">
        <f aca="false">STDEV(D37:D40,D37:D41)</f>
        <v>12.4373429638328</v>
      </c>
      <c r="E42" s="3"/>
      <c r="F42" s="3" t="n">
        <f aca="false">STDEV(F37:F40,F37:F41)</f>
        <v>8.18535277187245</v>
      </c>
      <c r="G42" s="3"/>
      <c r="H42" s="3"/>
      <c r="I42" s="3"/>
      <c r="J42" s="3"/>
      <c r="K42" s="3"/>
      <c r="L42" s="3"/>
    </row>
    <row r="44" customFormat="false" ht="15.75" hidden="false" customHeight="false" outlineLevel="0" collapsed="false">
      <c r="A44" s="5" t="s">
        <v>19</v>
      </c>
      <c r="B44" s="7"/>
      <c r="C44" s="3"/>
      <c r="D44" s="3"/>
    </row>
    <row r="45" customFormat="false" ht="15.75" hidden="false" customHeight="false" outlineLevel="0" collapsed="false">
      <c r="B45" s="7" t="s">
        <v>20</v>
      </c>
      <c r="C45" s="3" t="s">
        <v>21</v>
      </c>
      <c r="D45" s="1" t="s">
        <v>22</v>
      </c>
    </row>
    <row r="46" customFormat="false" ht="15.75" hidden="false" customHeight="false" outlineLevel="0" collapsed="false">
      <c r="A46" s="3" t="s">
        <v>1</v>
      </c>
      <c r="B46" s="7" t="n">
        <v>105</v>
      </c>
      <c r="C46" s="7" t="n">
        <v>198</v>
      </c>
      <c r="D46" s="3" t="n">
        <f aca="false">C46-B46</f>
        <v>93</v>
      </c>
    </row>
    <row r="47" customFormat="false" ht="15.75" hidden="false" customHeight="false" outlineLevel="0" collapsed="false">
      <c r="A47" s="3" t="s">
        <v>4</v>
      </c>
      <c r="B47" s="7" t="n">
        <v>89</v>
      </c>
      <c r="C47" s="7" t="n">
        <v>170</v>
      </c>
      <c r="D47" s="3" t="n">
        <f aca="false">C47-B47</f>
        <v>81</v>
      </c>
    </row>
    <row r="48" customFormat="false" ht="15.75" hidden="false" customHeight="false" outlineLevel="0" collapsed="false">
      <c r="A48" s="3" t="s">
        <v>7</v>
      </c>
      <c r="B48" s="7" t="n">
        <v>93</v>
      </c>
      <c r="C48" s="7" t="n">
        <v>160</v>
      </c>
      <c r="D48" s="3" t="n">
        <f aca="false">C48-B48</f>
        <v>67</v>
      </c>
    </row>
    <row r="49" customFormat="false" ht="15.75" hidden="false" customHeight="false" outlineLevel="0" collapsed="false">
      <c r="A49" s="3" t="s">
        <v>10</v>
      </c>
      <c r="B49" s="7" t="n">
        <v>87</v>
      </c>
      <c r="C49" s="7" t="n">
        <v>170</v>
      </c>
      <c r="D49" s="3" t="n">
        <f aca="false">C49-B49</f>
        <v>83</v>
      </c>
    </row>
    <row r="50" customFormat="false" ht="15.75" hidden="false" customHeight="false" outlineLevel="0" collapsed="false">
      <c r="A50" s="1" t="s">
        <v>13</v>
      </c>
      <c r="B50" s="3"/>
      <c r="C50" s="3"/>
      <c r="D50" s="3" t="n">
        <f aca="false">AVERAGE(D46:D49)</f>
        <v>81</v>
      </c>
    </row>
    <row r="51" customFormat="false" ht="15.75" hidden="false" customHeight="false" outlineLevel="0" collapsed="false">
      <c r="A51" s="1" t="s">
        <v>14</v>
      </c>
      <c r="B51" s="3"/>
      <c r="C51" s="3"/>
      <c r="D51" s="3" t="n">
        <f aca="false">STDEV(D46:D50,D46:D50)</f>
        <v>8.743251365736</v>
      </c>
    </row>
    <row r="53" customFormat="false" ht="15.75" hidden="false" customHeight="false" outlineLevel="0" collapsed="false">
      <c r="A53" s="5"/>
      <c r="B53" s="7" t="s">
        <v>20</v>
      </c>
      <c r="C53" s="3" t="s">
        <v>21</v>
      </c>
      <c r="D53" s="3" t="s">
        <v>22</v>
      </c>
    </row>
    <row r="54" customFormat="false" ht="15.75" hidden="false" customHeight="false" outlineLevel="0" collapsed="false">
      <c r="A54" s="3" t="s">
        <v>2</v>
      </c>
      <c r="B54" s="7" t="n">
        <v>43</v>
      </c>
      <c r="C54" s="7" t="n">
        <v>72</v>
      </c>
      <c r="D54" s="3" t="n">
        <f aca="false">C54-B54</f>
        <v>29</v>
      </c>
    </row>
    <row r="55" customFormat="false" ht="15.75" hidden="false" customHeight="false" outlineLevel="0" collapsed="false">
      <c r="A55" s="3" t="s">
        <v>5</v>
      </c>
      <c r="B55" s="7" t="n">
        <v>61</v>
      </c>
      <c r="C55" s="7" t="n">
        <v>75</v>
      </c>
      <c r="D55" s="3" t="n">
        <f aca="false">C55-B55</f>
        <v>14</v>
      </c>
    </row>
    <row r="56" customFormat="false" ht="15.75" hidden="false" customHeight="false" outlineLevel="0" collapsed="false">
      <c r="A56" s="3" t="s">
        <v>8</v>
      </c>
      <c r="B56" s="7" t="n">
        <v>57</v>
      </c>
      <c r="C56" s="7" t="n">
        <v>84</v>
      </c>
      <c r="D56" s="3" t="n">
        <f aca="false">C56-B56</f>
        <v>27</v>
      </c>
    </row>
    <row r="57" customFormat="false" ht="15.75" hidden="false" customHeight="false" outlineLevel="0" collapsed="false">
      <c r="A57" s="3" t="s">
        <v>11</v>
      </c>
      <c r="B57" s="7" t="n">
        <v>39</v>
      </c>
      <c r="C57" s="7" t="n">
        <v>77</v>
      </c>
      <c r="D57" s="3" t="n">
        <f aca="false">C57-B57</f>
        <v>38</v>
      </c>
    </row>
    <row r="58" customFormat="false" ht="15.75" hidden="false" customHeight="false" outlineLevel="0" collapsed="false">
      <c r="A58" s="3"/>
      <c r="B58" s="3"/>
      <c r="C58" s="3"/>
      <c r="D58" s="3" t="n">
        <f aca="false">AVERAGE(D54:D57)</f>
        <v>27</v>
      </c>
    </row>
    <row r="59" customFormat="false" ht="15.75" hidden="false" customHeight="false" outlineLevel="0" collapsed="false">
      <c r="A59" s="3"/>
      <c r="B59" s="3"/>
      <c r="C59" s="3"/>
      <c r="D59" s="3" t="n">
        <f aca="false">STDEV(D54:D58,D54:D58)</f>
        <v>8.08290376865476</v>
      </c>
    </row>
    <row r="61" customFormat="false" ht="15.75" hidden="false" customHeight="false" outlineLevel="0" collapsed="false">
      <c r="B61" s="7" t="s">
        <v>20</v>
      </c>
      <c r="C61" s="3" t="s">
        <v>21</v>
      </c>
      <c r="D61" s="1" t="s">
        <v>22</v>
      </c>
    </row>
    <row r="62" customFormat="false" ht="15.75" hidden="false" customHeight="false" outlineLevel="0" collapsed="false">
      <c r="A62" s="3" t="s">
        <v>3</v>
      </c>
      <c r="B62" s="7" t="n">
        <v>47</v>
      </c>
      <c r="C62" s="7" t="n">
        <v>86</v>
      </c>
      <c r="D62" s="3" t="n">
        <f aca="false">C62-B62</f>
        <v>39</v>
      </c>
    </row>
    <row r="63" customFormat="false" ht="15.75" hidden="false" customHeight="false" outlineLevel="0" collapsed="false">
      <c r="A63" s="3" t="s">
        <v>6</v>
      </c>
      <c r="B63" s="7" t="n">
        <v>53</v>
      </c>
      <c r="C63" s="7" t="n">
        <v>93</v>
      </c>
      <c r="D63" s="3" t="n">
        <f aca="false">C63-B63</f>
        <v>40</v>
      </c>
    </row>
    <row r="64" customFormat="false" ht="15.75" hidden="false" customHeight="false" outlineLevel="0" collapsed="false">
      <c r="A64" s="3" t="s">
        <v>9</v>
      </c>
      <c r="B64" s="7" t="n">
        <v>72</v>
      </c>
      <c r="C64" s="7" t="n">
        <v>102</v>
      </c>
      <c r="D64" s="3" t="n">
        <f aca="false">C64-B64</f>
        <v>30</v>
      </c>
    </row>
    <row r="65" customFormat="false" ht="15.75" hidden="false" customHeight="false" outlineLevel="0" collapsed="false">
      <c r="A65" s="3" t="s">
        <v>12</v>
      </c>
      <c r="B65" s="7" t="n">
        <v>41</v>
      </c>
      <c r="C65" s="7" t="n">
        <v>83</v>
      </c>
      <c r="D65" s="3" t="n">
        <f aca="false">C65-B65</f>
        <v>42</v>
      </c>
    </row>
    <row r="66" customFormat="false" ht="15.75" hidden="false" customHeight="false" outlineLevel="0" collapsed="false">
      <c r="A66" s="3"/>
      <c r="B66" s="3"/>
      <c r="C66" s="3"/>
      <c r="D66" s="3" t="n">
        <f aca="false">AVERAGE(D62:D65)</f>
        <v>37.75</v>
      </c>
    </row>
    <row r="67" customFormat="false" ht="15.75" hidden="false" customHeight="false" outlineLevel="0" collapsed="false">
      <c r="A67" s="3"/>
      <c r="B67" s="3"/>
      <c r="C67" s="3"/>
      <c r="D67" s="3" t="n">
        <f aca="false">STDEV(D62:D66,D62:D66)</f>
        <v>4.3397388554305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97"/>
  <sheetViews>
    <sheetView showFormulas="false" showGridLines="true" showRowColHeaders="true" showZeros="true" rightToLeft="false" tabSelected="false" showOutlineSymbols="true" defaultGridColor="true" view="normal" topLeftCell="A31" colorId="64" zoomScale="100" zoomScaleNormal="100" zoomScalePageLayoutView="100" workbookViewId="0">
      <selection pane="topLeft" activeCell="I72" activeCellId="0" sqref="I72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0" width="17.99"/>
    <col collapsed="false" customWidth="true" hidden="false" outlineLevel="0" max="8" min="2" style="10" width="12.62"/>
    <col collapsed="false" customWidth="true" hidden="false" outlineLevel="0" max="9" min="9" style="10" width="16.49"/>
    <col collapsed="false" customWidth="true" hidden="false" outlineLevel="0" max="12" min="10" style="10" width="12.62"/>
    <col collapsed="false" customWidth="false" hidden="false" outlineLevel="0" max="257" min="13" style="10" width="8.99"/>
  </cols>
  <sheetData>
    <row r="1" customFormat="false" ht="15.75" hidden="false" customHeight="false" outlineLevel="0" collapsed="false">
      <c r="A1" s="11" t="s">
        <v>23</v>
      </c>
      <c r="B1" s="11"/>
      <c r="C1" s="12"/>
      <c r="D1" s="12"/>
      <c r="E1" s="12"/>
      <c r="F1" s="12"/>
      <c r="G1" s="12"/>
      <c r="H1" s="12"/>
    </row>
    <row r="2" customFormat="false" ht="15.75" hidden="false" customHeight="false" outlineLevel="0" collapsed="false">
      <c r="A2" s="3" t="s">
        <v>1</v>
      </c>
      <c r="B2" s="12" t="n">
        <v>1.66553287981859</v>
      </c>
      <c r="C2" s="3" t="s">
        <v>2</v>
      </c>
      <c r="D2" s="12" t="n">
        <v>3.10468631897203</v>
      </c>
      <c r="E2" s="3" t="s">
        <v>3</v>
      </c>
      <c r="F2" s="12" t="n">
        <v>2.20521541950113</v>
      </c>
      <c r="G2" s="12"/>
      <c r="H2" s="12"/>
    </row>
    <row r="3" customFormat="false" ht="15.75" hidden="false" customHeight="false" outlineLevel="0" collapsed="false">
      <c r="A3" s="3" t="s">
        <v>4</v>
      </c>
      <c r="B3" s="12" t="n">
        <v>1.70786092214663</v>
      </c>
      <c r="C3" s="3" t="s">
        <v>5</v>
      </c>
      <c r="D3" s="12" t="n">
        <v>3.22108843537415</v>
      </c>
      <c r="E3" s="3" t="s">
        <v>6</v>
      </c>
      <c r="F3" s="12" t="n">
        <v>2.06764928193499</v>
      </c>
      <c r="G3" s="12"/>
      <c r="H3" s="12"/>
    </row>
    <row r="4" customFormat="false" ht="15.75" hidden="false" customHeight="false" outlineLevel="0" collapsed="false">
      <c r="A4" s="3" t="s">
        <v>7</v>
      </c>
      <c r="B4" s="12" t="n">
        <v>1.70786092214663</v>
      </c>
      <c r="C4" s="3" t="s">
        <v>8</v>
      </c>
      <c r="D4" s="12" t="n">
        <v>3.41156462585034</v>
      </c>
      <c r="E4" s="3" t="s">
        <v>9</v>
      </c>
      <c r="F4" s="12" t="n">
        <v>2.12055933484505</v>
      </c>
      <c r="G4" s="12"/>
      <c r="H4" s="12"/>
      <c r="J4" s="13"/>
      <c r="K4" s="13"/>
      <c r="L4" s="13"/>
      <c r="M4" s="13"/>
      <c r="N4" s="13"/>
      <c r="O4" s="13"/>
      <c r="P4" s="13"/>
      <c r="Q4" s="13"/>
    </row>
    <row r="5" customFormat="false" ht="15.75" hidden="false" customHeight="false" outlineLevel="0" collapsed="false">
      <c r="A5" s="3" t="s">
        <v>10</v>
      </c>
      <c r="B5" s="12" t="n">
        <v>1.66553287981859</v>
      </c>
      <c r="C5" s="3" t="s">
        <v>11</v>
      </c>
      <c r="D5" s="12" t="n">
        <v>3.11526832955404</v>
      </c>
      <c r="E5" s="3" t="s">
        <v>12</v>
      </c>
      <c r="F5" s="12" t="n">
        <v>2.15230536659108</v>
      </c>
      <c r="G5" s="12"/>
      <c r="H5" s="12"/>
    </row>
    <row r="6" customFormat="false" ht="15.75" hidden="false" customHeight="false" outlineLevel="0" collapsed="false">
      <c r="A6" s="1" t="s">
        <v>13</v>
      </c>
      <c r="B6" s="10" t="n">
        <f aca="false">AVERAGE(B2:B5)</f>
        <v>1.68669690098261</v>
      </c>
      <c r="D6" s="10" t="n">
        <f aca="false">AVERAGE(D2:D5)</f>
        <v>3.21315192743764</v>
      </c>
      <c r="F6" s="10" t="n">
        <f aca="false">AVERAGE(F2:F5)</f>
        <v>2.13643235071806</v>
      </c>
      <c r="G6" s="12"/>
      <c r="H6" s="12"/>
    </row>
    <row r="7" customFormat="false" ht="15.75" hidden="false" customHeight="false" outlineLevel="0" collapsed="false">
      <c r="A7" s="1" t="s">
        <v>14</v>
      </c>
      <c r="B7" s="10" t="n">
        <f aca="false">STDEV(B2:B6,B2:B5)</f>
        <v>0.0211640211640212</v>
      </c>
      <c r="D7" s="10" t="n">
        <f aca="false">STDEV(D2:D6,D2:D5)</f>
        <v>0.123264526531447</v>
      </c>
      <c r="F7" s="10" t="n">
        <f aca="false">STDEV(F2:F6,F2:F5)</f>
        <v>0.0499152440849555</v>
      </c>
    </row>
    <row r="8" customFormat="false" ht="15.75" hidden="false" customHeight="false" outlineLevel="0" collapsed="false">
      <c r="G8" s="12"/>
      <c r="J8" s="12"/>
      <c r="K8" s="12"/>
    </row>
    <row r="9" customFormat="false" ht="15.75" hidden="false" customHeight="false" outlineLevel="0" collapsed="false">
      <c r="G9" s="12"/>
      <c r="J9" s="12"/>
      <c r="K9" s="12"/>
    </row>
    <row r="10" customFormat="false" ht="15.75" hidden="false" customHeight="false" outlineLevel="0" collapsed="false">
      <c r="A10" s="14" t="s">
        <v>24</v>
      </c>
      <c r="B10" s="15"/>
      <c r="D10" s="15"/>
      <c r="F10" s="15"/>
      <c r="G10" s="12"/>
      <c r="J10" s="12"/>
      <c r="K10" s="12"/>
    </row>
    <row r="11" customFormat="false" ht="15.75" hidden="false" customHeight="false" outlineLevel="0" collapsed="false">
      <c r="A11" s="3" t="s">
        <v>1</v>
      </c>
      <c r="B11" s="15" t="n">
        <v>1126.66666666667</v>
      </c>
      <c r="C11" s="3" t="s">
        <v>2</v>
      </c>
      <c r="D11" s="15" t="n">
        <v>469.444444444444</v>
      </c>
      <c r="E11" s="3" t="s">
        <v>3</v>
      </c>
      <c r="F11" s="15" t="n">
        <v>994.117647058823</v>
      </c>
      <c r="G11" s="12"/>
      <c r="J11" s="12"/>
      <c r="K11" s="12"/>
    </row>
    <row r="12" customFormat="false" ht="15.75" hidden="false" customHeight="false" outlineLevel="0" collapsed="false">
      <c r="A12" s="3" t="s">
        <v>4</v>
      </c>
      <c r="B12" s="15" t="n">
        <v>889.473684210525</v>
      </c>
      <c r="C12" s="3" t="s">
        <v>5</v>
      </c>
      <c r="D12" s="15" t="n">
        <v>734.782608695651</v>
      </c>
      <c r="E12" s="3" t="s">
        <v>6</v>
      </c>
      <c r="F12" s="15" t="n">
        <v>889.473684210531</v>
      </c>
    </row>
    <row r="13" customFormat="false" ht="15.75" hidden="false" customHeight="false" outlineLevel="0" collapsed="false">
      <c r="A13" s="3" t="s">
        <v>7</v>
      </c>
      <c r="B13" s="15" t="n">
        <v>844.999999999999</v>
      </c>
      <c r="C13" s="3" t="s">
        <v>8</v>
      </c>
      <c r="D13" s="15" t="n">
        <v>582.758620689655</v>
      </c>
      <c r="E13" s="3" t="s">
        <v>9</v>
      </c>
      <c r="F13" s="15" t="n">
        <v>1056.25</v>
      </c>
    </row>
    <row r="14" customFormat="false" ht="15.75" hidden="false" customHeight="false" outlineLevel="0" collapsed="false">
      <c r="A14" s="3" t="s">
        <v>10</v>
      </c>
      <c r="B14" s="15" t="n">
        <v>889.473684210525</v>
      </c>
      <c r="C14" s="3" t="s">
        <v>11</v>
      </c>
      <c r="D14" s="15" t="n">
        <v>845.000000000004</v>
      </c>
      <c r="E14" s="3" t="s">
        <v>12</v>
      </c>
      <c r="F14" s="15" t="n">
        <v>734.782608695651</v>
      </c>
    </row>
    <row r="15" customFormat="false" ht="15.75" hidden="false" customHeight="false" outlineLevel="0" collapsed="false">
      <c r="A15" s="1" t="s">
        <v>13</v>
      </c>
      <c r="B15" s="10" t="n">
        <f aca="false">AVERAGE(B11:B14)</f>
        <v>937.65350877193</v>
      </c>
      <c r="D15" s="10" t="n">
        <f aca="false">AVERAGE(D11:D14)</f>
        <v>657.996418457439</v>
      </c>
      <c r="F15" s="10" t="n">
        <f aca="false">AVERAGE(F11:F14)</f>
        <v>918.655984991251</v>
      </c>
    </row>
    <row r="16" customFormat="false" ht="15.75" hidden="false" customHeight="false" outlineLevel="0" collapsed="false">
      <c r="A16" s="1" t="s">
        <v>14</v>
      </c>
      <c r="B16" s="10" t="n">
        <f aca="false">STDEV(B11:B14,B11:B14)</f>
        <v>118.265122904464</v>
      </c>
      <c r="D16" s="10" t="n">
        <f aca="false">STDEV(D11:D14,D11:D14)</f>
        <v>153.137689340754</v>
      </c>
      <c r="F16" s="10" t="n">
        <f aca="false">STDEV(F11:F14,F11:F14)</f>
        <v>130.151121610257</v>
      </c>
      <c r="I16" s="13"/>
      <c r="J16" s="13"/>
      <c r="K16" s="13"/>
      <c r="L16" s="13"/>
      <c r="M16" s="13"/>
      <c r="N16" s="13"/>
      <c r="O16" s="13"/>
      <c r="P16" s="13"/>
    </row>
    <row r="17" customFormat="false" ht="15.75" hidden="false" customHeight="false" outlineLevel="0" collapsed="false">
      <c r="K17" s="13"/>
      <c r="L17" s="13"/>
      <c r="M17" s="13"/>
      <c r="N17" s="13"/>
      <c r="O17" s="13"/>
      <c r="P17" s="13"/>
      <c r="Q17" s="13"/>
      <c r="R17" s="13"/>
    </row>
    <row r="19" customFormat="false" ht="15.75" hidden="false" customHeight="false" outlineLevel="0" collapsed="false">
      <c r="A19" s="14" t="s">
        <v>25</v>
      </c>
    </row>
    <row r="20" customFormat="false" ht="15.75" hidden="false" customHeight="false" outlineLevel="0" collapsed="false">
      <c r="A20" s="3" t="s">
        <v>1</v>
      </c>
      <c r="B20" s="10" t="n">
        <v>48.5389762</v>
      </c>
      <c r="C20" s="3" t="s">
        <v>2</v>
      </c>
      <c r="D20" s="10" t="n">
        <v>25.6525623</v>
      </c>
      <c r="E20" s="3" t="s">
        <v>3</v>
      </c>
      <c r="F20" s="10" t="n">
        <v>40.563827</v>
      </c>
      <c r="H20" s="15"/>
      <c r="I20" s="15"/>
      <c r="J20" s="15"/>
    </row>
    <row r="21" customFormat="false" ht="15.75" hidden="false" customHeight="false" outlineLevel="0" collapsed="false">
      <c r="A21" s="3" t="s">
        <v>4</v>
      </c>
      <c r="B21" s="10" t="n">
        <v>40.5367234</v>
      </c>
      <c r="C21" s="3" t="s">
        <v>5</v>
      </c>
      <c r="D21" s="10" t="n">
        <v>23.278453</v>
      </c>
      <c r="E21" s="3" t="s">
        <v>6</v>
      </c>
      <c r="F21" s="10" t="n">
        <v>38.5698243</v>
      </c>
      <c r="H21" s="15"/>
      <c r="I21" s="15"/>
      <c r="J21" s="15"/>
      <c r="K21" s="16"/>
      <c r="L21" s="16"/>
      <c r="M21" s="16"/>
      <c r="N21" s="16"/>
    </row>
    <row r="22" customFormat="false" ht="15.75" hidden="false" customHeight="false" outlineLevel="0" collapsed="false">
      <c r="A22" s="3" t="s">
        <v>7</v>
      </c>
      <c r="B22" s="10" t="n">
        <v>39.834621</v>
      </c>
      <c r="C22" s="3" t="s">
        <v>8</v>
      </c>
      <c r="D22" s="10" t="n">
        <v>19.498623</v>
      </c>
      <c r="E22" s="3" t="s">
        <v>9</v>
      </c>
      <c r="F22" s="10" t="n">
        <v>36.563872</v>
      </c>
      <c r="H22" s="15"/>
      <c r="I22" s="15"/>
      <c r="J22" s="15"/>
    </row>
    <row r="23" customFormat="false" ht="15.75" hidden="false" customHeight="false" outlineLevel="0" collapsed="false">
      <c r="A23" s="3" t="s">
        <v>10</v>
      </c>
      <c r="B23" s="10" t="n">
        <v>41.5321234</v>
      </c>
      <c r="C23" s="3" t="s">
        <v>11</v>
      </c>
      <c r="D23" s="10" t="n">
        <v>21.369862</v>
      </c>
      <c r="E23" s="3" t="s">
        <v>12</v>
      </c>
      <c r="F23" s="10" t="n">
        <v>29.876292</v>
      </c>
      <c r="H23" s="15"/>
      <c r="I23" s="15"/>
      <c r="J23" s="15"/>
    </row>
    <row r="24" customFormat="false" ht="15.75" hidden="false" customHeight="false" outlineLevel="0" collapsed="false">
      <c r="A24" s="1" t="s">
        <v>13</v>
      </c>
      <c r="B24" s="10" t="n">
        <f aca="false">AVERAGE(B20:B23)</f>
        <v>42.610611</v>
      </c>
      <c r="D24" s="10" t="n">
        <f aca="false">AVERAGE(D20:D23)</f>
        <v>22.449875075</v>
      </c>
      <c r="F24" s="10" t="n">
        <f aca="false">AVERAGE(F20:F23)</f>
        <v>36.393453825</v>
      </c>
    </row>
    <row r="25" customFormat="false" ht="15.75" hidden="false" customHeight="false" outlineLevel="0" collapsed="false">
      <c r="A25" s="1" t="s">
        <v>14</v>
      </c>
      <c r="B25" s="10" t="n">
        <f aca="false">STDEV(B20:B23,B20:B23)</f>
        <v>3.71544189663543</v>
      </c>
      <c r="D25" s="10" t="n">
        <f aca="false">STDEV(D20:D23,D20:D23)</f>
        <v>2.43897307964633</v>
      </c>
      <c r="F25" s="10" t="n">
        <f aca="false">STDEV(F20:F23,F20:F23)</f>
        <v>4.29720977481964</v>
      </c>
    </row>
    <row r="26" customFormat="false" ht="15.75" hidden="false" customHeight="false" outlineLevel="0" collapsed="false">
      <c r="H26" s="13"/>
      <c r="I26" s="13"/>
      <c r="J26" s="13"/>
      <c r="K26" s="13"/>
      <c r="L26" s="13"/>
      <c r="M26" s="13"/>
      <c r="N26" s="13"/>
      <c r="O26" s="13"/>
    </row>
    <row r="27" customFormat="false" ht="15.75" hidden="false" customHeight="false" outlineLevel="0" collapsed="false">
      <c r="A27" s="14" t="s">
        <v>26</v>
      </c>
    </row>
    <row r="28" customFormat="false" ht="15.75" hidden="false" customHeight="false" outlineLevel="0" collapsed="false">
      <c r="A28" s="3" t="s">
        <v>1</v>
      </c>
      <c r="B28" s="16" t="n">
        <v>171.1576</v>
      </c>
      <c r="C28" s="3" t="s">
        <v>2</v>
      </c>
      <c r="D28" s="16" t="n">
        <v>102.3151</v>
      </c>
      <c r="E28" s="3" t="s">
        <v>3</v>
      </c>
      <c r="F28" s="16" t="n">
        <v>98.1286</v>
      </c>
    </row>
    <row r="29" customFormat="false" ht="15.75" hidden="false" customHeight="false" outlineLevel="0" collapsed="false">
      <c r="A29" s="3" t="s">
        <v>4</v>
      </c>
      <c r="B29" s="16" t="n">
        <v>147.1865</v>
      </c>
      <c r="C29" s="3" t="s">
        <v>5</v>
      </c>
      <c r="D29" s="16" t="n">
        <v>110.0997</v>
      </c>
      <c r="E29" s="3" t="s">
        <v>6</v>
      </c>
      <c r="F29" s="16" t="n">
        <v>97</v>
      </c>
    </row>
    <row r="30" customFormat="false" ht="15.75" hidden="false" customHeight="false" outlineLevel="0" collapsed="false">
      <c r="A30" s="3" t="s">
        <v>7</v>
      </c>
      <c r="B30" s="16" t="n">
        <v>133.9904</v>
      </c>
      <c r="C30" s="3" t="s">
        <v>8</v>
      </c>
      <c r="D30" s="16" t="n">
        <v>98.492</v>
      </c>
      <c r="E30" s="3" t="s">
        <v>9</v>
      </c>
      <c r="F30" s="16" t="n">
        <v>110.4212</v>
      </c>
    </row>
    <row r="31" customFormat="false" ht="15.75" hidden="false" customHeight="false" outlineLevel="0" collapsed="false">
      <c r="A31" s="3" t="s">
        <v>10</v>
      </c>
      <c r="B31" s="16" t="n">
        <v>145.5788</v>
      </c>
      <c r="C31" s="3" t="s">
        <v>11</v>
      </c>
      <c r="D31" s="16" t="n">
        <v>122.2669</v>
      </c>
      <c r="E31" s="3" t="s">
        <v>12</v>
      </c>
      <c r="F31" s="16" t="n">
        <v>92.6592</v>
      </c>
      <c r="G31" s="15"/>
      <c r="H31" s="12"/>
      <c r="I31" s="12"/>
      <c r="J31" s="12"/>
      <c r="K31" s="12"/>
      <c r="L31" s="12"/>
      <c r="M31" s="12"/>
    </row>
    <row r="32" customFormat="false" ht="15.75" hidden="false" customHeight="false" outlineLevel="0" collapsed="false">
      <c r="A32" s="1" t="s">
        <v>13</v>
      </c>
      <c r="B32" s="16" t="n">
        <f aca="false">AVERAGE(B28:B31)</f>
        <v>149.478325</v>
      </c>
      <c r="C32" s="16"/>
      <c r="D32" s="16" t="n">
        <f aca="false">AVERAGE(D28:D31)</f>
        <v>108.293425</v>
      </c>
      <c r="E32" s="16"/>
      <c r="F32" s="16" t="n">
        <f aca="false">AVERAGE(F28:F31)</f>
        <v>99.55225</v>
      </c>
      <c r="G32" s="12"/>
      <c r="H32" s="16"/>
      <c r="I32" s="16"/>
      <c r="J32" s="16"/>
      <c r="K32" s="16"/>
      <c r="L32" s="16"/>
      <c r="M32" s="16"/>
    </row>
    <row r="33" customFormat="false" ht="15.75" hidden="false" customHeight="false" outlineLevel="0" collapsed="false">
      <c r="A33" s="1" t="s">
        <v>14</v>
      </c>
      <c r="B33" s="10" t="n">
        <f aca="false">STDEV(B28:B31,D28:D31)</f>
        <v>25.2220041494242</v>
      </c>
      <c r="D33" s="10" t="n">
        <f aca="false">STDEV(D28:D31,F28:F31)</f>
        <v>9.69045323529997</v>
      </c>
      <c r="F33" s="10" t="n">
        <f aca="false">STDEV(F28:F31,H28:H31)</f>
        <v>7.61990751890511</v>
      </c>
      <c r="G33" s="12"/>
      <c r="H33" s="16"/>
      <c r="I33" s="16"/>
      <c r="J33" s="16"/>
      <c r="K33" s="16"/>
      <c r="L33" s="16"/>
      <c r="M33" s="16"/>
    </row>
    <row r="34" customFormat="false" ht="15.75" hidden="false" customHeight="false" outlineLevel="0" collapsed="false">
      <c r="G34" s="12"/>
      <c r="H34" s="16"/>
      <c r="I34" s="16"/>
      <c r="J34" s="16"/>
      <c r="K34" s="16"/>
      <c r="L34" s="16"/>
      <c r="M34" s="16"/>
    </row>
    <row r="35" customFormat="false" ht="15.75" hidden="false" customHeight="false" outlineLevel="0" collapsed="false">
      <c r="A35" s="14" t="s">
        <v>27</v>
      </c>
      <c r="G35" s="12"/>
      <c r="H35" s="16"/>
      <c r="I35" s="16"/>
      <c r="J35" s="16"/>
      <c r="K35" s="16"/>
      <c r="L35" s="16"/>
      <c r="M35" s="16"/>
    </row>
    <row r="36" customFormat="false" ht="15.75" hidden="false" customHeight="false" outlineLevel="0" collapsed="false">
      <c r="A36" s="3" t="s">
        <v>1</v>
      </c>
      <c r="B36" s="15" t="n">
        <v>392.391666666667</v>
      </c>
      <c r="C36" s="3" t="s">
        <v>2</v>
      </c>
      <c r="D36" s="17" t="n">
        <v>689.108333333333</v>
      </c>
      <c r="E36" s="3" t="s">
        <v>3</v>
      </c>
      <c r="F36" s="17" t="n">
        <v>481.083333333333</v>
      </c>
      <c r="G36" s="13"/>
      <c r="H36" s="13"/>
      <c r="I36" s="13"/>
      <c r="J36" s="13"/>
      <c r="K36" s="13"/>
      <c r="L36" s="13"/>
      <c r="M36" s="13"/>
      <c r="N36" s="13"/>
    </row>
    <row r="37" customFormat="false" ht="15.75" hidden="false" customHeight="false" outlineLevel="0" collapsed="false">
      <c r="A37" s="3" t="s">
        <v>4</v>
      </c>
      <c r="B37" s="15" t="n">
        <v>403.825</v>
      </c>
      <c r="C37" s="3" t="s">
        <v>5</v>
      </c>
      <c r="D37" s="18" t="n">
        <v>594.258333333333</v>
      </c>
      <c r="E37" s="3" t="s">
        <v>6</v>
      </c>
      <c r="F37" s="17" t="n">
        <v>462.541666666667</v>
      </c>
    </row>
    <row r="38" customFormat="false" ht="15.75" hidden="false" customHeight="false" outlineLevel="0" collapsed="false">
      <c r="A38" s="3" t="s">
        <v>7</v>
      </c>
      <c r="B38" s="15" t="n">
        <v>392.333333333333</v>
      </c>
      <c r="C38" s="3" t="s">
        <v>8</v>
      </c>
      <c r="D38" s="18" t="n">
        <v>600.266666666667</v>
      </c>
      <c r="E38" s="3" t="s">
        <v>9</v>
      </c>
      <c r="F38" s="17" t="n">
        <v>462.25</v>
      </c>
    </row>
    <row r="39" customFormat="false" ht="15.75" hidden="false" customHeight="false" outlineLevel="0" collapsed="false">
      <c r="A39" s="3" t="s">
        <v>10</v>
      </c>
      <c r="B39" s="15" t="n">
        <v>393.616666666667</v>
      </c>
      <c r="C39" s="3" t="s">
        <v>11</v>
      </c>
      <c r="D39" s="18" t="n">
        <v>689.566666666667</v>
      </c>
      <c r="E39" s="3" t="s">
        <v>12</v>
      </c>
      <c r="F39" s="17" t="n">
        <v>472.541666666667</v>
      </c>
    </row>
    <row r="40" customFormat="false" ht="15.75" hidden="false" customHeight="false" outlineLevel="0" collapsed="false">
      <c r="A40" s="1" t="s">
        <v>13</v>
      </c>
      <c r="B40" s="15" t="n">
        <f aca="false">AVERAGE(B36:B39)</f>
        <v>395.541666666667</v>
      </c>
      <c r="D40" s="15" t="n">
        <f aca="false">AVERAGE(D36:D39)</f>
        <v>643.3</v>
      </c>
      <c r="F40" s="17" t="n">
        <f aca="false">AVERAGE(F36:F39)</f>
        <v>469.604166666667</v>
      </c>
    </row>
    <row r="41" customFormat="false" ht="15.75" hidden="false" customHeight="false" outlineLevel="0" collapsed="false">
      <c r="A41" s="1" t="s">
        <v>14</v>
      </c>
      <c r="B41" s="15" t="n">
        <f aca="false">STDEV(B36:B39,B36:B39)</f>
        <v>5.14184899730736</v>
      </c>
      <c r="C41" s="15"/>
      <c r="D41" s="15" t="n">
        <f aca="false">STDEV(D36:D39,D36:D39)</f>
        <v>49.2688272771927</v>
      </c>
      <c r="E41" s="15"/>
      <c r="F41" s="15" t="n">
        <f aca="false">STDEV(F36:F39,F36:F39)</f>
        <v>8.35571399398059</v>
      </c>
    </row>
    <row r="43" customFormat="false" ht="15.75" hidden="false" customHeight="false" outlineLevel="0" collapsed="false">
      <c r="A43" s="14" t="s">
        <v>28</v>
      </c>
      <c r="H43" s="13"/>
      <c r="I43" s="13"/>
      <c r="J43" s="13"/>
      <c r="K43" s="13"/>
      <c r="L43" s="13"/>
      <c r="M43" s="13"/>
      <c r="N43" s="13"/>
      <c r="O43" s="13"/>
    </row>
    <row r="44" customFormat="false" ht="15.75" hidden="false" customHeight="false" outlineLevel="0" collapsed="false">
      <c r="A44" s="3" t="s">
        <v>1</v>
      </c>
      <c r="B44" s="15" t="n">
        <v>35.546325</v>
      </c>
      <c r="C44" s="3" t="s">
        <v>2</v>
      </c>
      <c r="D44" s="15" t="n">
        <v>49.00295</v>
      </c>
      <c r="E44" s="3" t="s">
        <v>3</v>
      </c>
      <c r="F44" s="15" t="n">
        <v>46.272325</v>
      </c>
    </row>
    <row r="45" customFormat="false" ht="15.75" hidden="false" customHeight="false" outlineLevel="0" collapsed="false">
      <c r="A45" s="3" t="s">
        <v>4</v>
      </c>
      <c r="B45" s="15" t="n">
        <v>31.98965</v>
      </c>
      <c r="C45" s="3" t="s">
        <v>5</v>
      </c>
      <c r="D45" s="15" t="n">
        <v>54.446975</v>
      </c>
      <c r="E45" s="3" t="s">
        <v>6</v>
      </c>
      <c r="F45" s="15" t="n">
        <v>45.236875</v>
      </c>
    </row>
    <row r="46" customFormat="false" ht="15.75" hidden="false" customHeight="false" outlineLevel="0" collapsed="false">
      <c r="A46" s="3" t="s">
        <v>7</v>
      </c>
      <c r="B46" s="15" t="n">
        <v>28.190625</v>
      </c>
      <c r="C46" s="3" t="s">
        <v>8</v>
      </c>
      <c r="D46" s="15" t="n">
        <v>46.610875</v>
      </c>
      <c r="E46" s="3" t="s">
        <v>9</v>
      </c>
      <c r="F46" s="15" t="n">
        <v>39.476475</v>
      </c>
    </row>
    <row r="47" customFormat="false" ht="15.75" hidden="false" customHeight="false" outlineLevel="0" collapsed="false">
      <c r="A47" s="3" t="s">
        <v>10</v>
      </c>
      <c r="B47" s="15" t="n">
        <v>28.87805</v>
      </c>
      <c r="C47" s="3" t="s">
        <v>11</v>
      </c>
      <c r="D47" s="15" t="n">
        <v>47.87395</v>
      </c>
      <c r="E47" s="3" t="s">
        <v>12</v>
      </c>
      <c r="F47" s="15" t="n">
        <v>42.039375</v>
      </c>
    </row>
    <row r="48" customFormat="false" ht="15.75" hidden="false" customHeight="false" outlineLevel="0" collapsed="false">
      <c r="A48" s="1" t="s">
        <v>13</v>
      </c>
      <c r="B48" s="10" t="n">
        <f aca="false">AVERAGE(B44:B47)</f>
        <v>31.1511625</v>
      </c>
      <c r="D48" s="10" t="n">
        <f aca="false">AVERAGE(D44:D47)</f>
        <v>49.4836875</v>
      </c>
      <c r="F48" s="10" t="n">
        <f aca="false">AVERAGE(F44:F47)</f>
        <v>43.2562625</v>
      </c>
    </row>
    <row r="49" customFormat="false" ht="15.75" hidden="false" customHeight="false" outlineLevel="0" collapsed="false">
      <c r="A49" s="1" t="s">
        <v>14</v>
      </c>
      <c r="B49" s="10" t="n">
        <f aca="false">STDEV(B44:B47,B44:B47)</f>
        <v>3.11458951276661</v>
      </c>
      <c r="D49" s="10" t="n">
        <f aca="false">STDEV(D44:D47,D44:D47)</f>
        <v>3.19417495856017</v>
      </c>
      <c r="F49" s="10" t="n">
        <f aca="false">STDEV(F44:F47,F44:F47)</f>
        <v>2.86790454174049</v>
      </c>
    </row>
    <row r="50" customFormat="false" ht="15.75" hidden="false" customHeight="false" outlineLevel="0" collapsed="false">
      <c r="I50" s="13"/>
      <c r="J50" s="13"/>
      <c r="K50" s="13"/>
      <c r="L50" s="13"/>
      <c r="M50" s="13"/>
      <c r="N50" s="13"/>
      <c r="O50" s="13"/>
      <c r="P50" s="13"/>
    </row>
    <row r="51" customFormat="false" ht="15.75" hidden="false" customHeight="false" outlineLevel="0" collapsed="false">
      <c r="A51" s="14" t="s">
        <v>29</v>
      </c>
    </row>
    <row r="52" customFormat="false" ht="15.75" hidden="false" customHeight="false" outlineLevel="0" collapsed="false">
      <c r="A52" s="3" t="s">
        <v>1</v>
      </c>
      <c r="B52" s="15" t="n">
        <v>76.8276436303081</v>
      </c>
      <c r="C52" s="3" t="s">
        <v>2</v>
      </c>
      <c r="D52" s="15" t="n">
        <v>73.413821815154</v>
      </c>
      <c r="E52" s="3" t="s">
        <v>3</v>
      </c>
      <c r="F52" s="15" t="n">
        <v>90.9825145711907</v>
      </c>
    </row>
    <row r="53" customFormat="false" ht="15.75" hidden="false" customHeight="false" outlineLevel="0" collapsed="false">
      <c r="A53" s="3" t="s">
        <v>4</v>
      </c>
      <c r="B53" s="15" t="n">
        <v>75.0791007493755</v>
      </c>
      <c r="C53" s="3" t="s">
        <v>5</v>
      </c>
      <c r="D53" s="15" t="n">
        <v>75.1623646960866</v>
      </c>
      <c r="E53" s="3" t="s">
        <v>6</v>
      </c>
      <c r="F53" s="15" t="n">
        <v>91.9816819317236</v>
      </c>
    </row>
    <row r="54" customFormat="false" ht="15.75" hidden="false" customHeight="false" outlineLevel="0" collapsed="false">
      <c r="A54" s="3" t="s">
        <v>7</v>
      </c>
      <c r="B54" s="15" t="n">
        <v>75.0791007493755</v>
      </c>
      <c r="C54" s="3" t="s">
        <v>8</v>
      </c>
      <c r="D54" s="15" t="n">
        <v>74.5795170691091</v>
      </c>
      <c r="E54" s="3" t="s">
        <v>9</v>
      </c>
      <c r="F54" s="15" t="n">
        <v>92.9808492922564</v>
      </c>
    </row>
    <row r="55" customFormat="false" ht="15.75" hidden="false" customHeight="false" outlineLevel="0" collapsed="false">
      <c r="A55" s="3" t="s">
        <v>10</v>
      </c>
      <c r="B55" s="15" t="n">
        <v>74.6627810158201</v>
      </c>
      <c r="C55" s="3" t="s">
        <v>11</v>
      </c>
      <c r="D55" s="15" t="n">
        <v>75.4121565362198</v>
      </c>
      <c r="E55" s="3" t="s">
        <v>12</v>
      </c>
      <c r="F55" s="15" t="n">
        <v>90.7327227310574</v>
      </c>
    </row>
    <row r="56" customFormat="false" ht="15.75" hidden="false" customHeight="false" outlineLevel="0" collapsed="false">
      <c r="A56" s="1" t="s">
        <v>13</v>
      </c>
      <c r="B56" s="15" t="n">
        <f aca="false">AVERAGE(B52:B55)</f>
        <v>75.4121565362198</v>
      </c>
      <c r="C56" s="15"/>
      <c r="D56" s="15" t="n">
        <f aca="false">AVERAGE(D52:D55)</f>
        <v>74.6419650291424</v>
      </c>
      <c r="E56" s="15"/>
      <c r="F56" s="15" t="n">
        <f aca="false">AVERAGE(F52:F55)</f>
        <v>91.669442131557</v>
      </c>
    </row>
    <row r="57" customFormat="false" ht="15.75" hidden="false" customHeight="false" outlineLevel="0" collapsed="false">
      <c r="A57" s="1" t="s">
        <v>14</v>
      </c>
      <c r="B57" s="15" t="n">
        <f aca="false">STDEV(B52:B55,B52:B55)</f>
        <v>0.892351580040996</v>
      </c>
      <c r="C57" s="15"/>
      <c r="D57" s="15" t="n">
        <f aca="false">STDEV(D52:D55,D52:D55)</f>
        <v>0.823970573799796</v>
      </c>
      <c r="E57" s="15"/>
      <c r="F57" s="15" t="n">
        <f aca="false">STDEV(F52:F55,F52:F55)</f>
        <v>0.951178989075416</v>
      </c>
    </row>
    <row r="59" customFormat="false" ht="15.75" hidden="false" customHeight="false" outlineLevel="0" collapsed="false">
      <c r="A59" s="14" t="s">
        <v>30</v>
      </c>
      <c r="B59" s="1"/>
      <c r="C59" s="1"/>
      <c r="D59" s="1"/>
      <c r="E59" s="1"/>
      <c r="F59" s="1"/>
      <c r="H59" s="13"/>
      <c r="I59" s="13"/>
      <c r="J59" s="13"/>
      <c r="K59" s="13"/>
      <c r="L59" s="13"/>
      <c r="M59" s="13"/>
      <c r="N59" s="13"/>
      <c r="O59" s="13"/>
    </row>
    <row r="60" customFormat="false" ht="15.75" hidden="false" customHeight="false" outlineLevel="0" collapsed="false">
      <c r="A60" s="3" t="s">
        <v>1</v>
      </c>
      <c r="B60" s="19" t="n">
        <v>389.47</v>
      </c>
      <c r="C60" s="20" t="s">
        <v>2</v>
      </c>
      <c r="D60" s="19" t="n">
        <v>436.58</v>
      </c>
      <c r="E60" s="20" t="s">
        <v>3</v>
      </c>
      <c r="F60" s="19" t="n">
        <v>498</v>
      </c>
      <c r="I60" s="21"/>
      <c r="J60" s="21"/>
      <c r="K60" s="21"/>
      <c r="L60" s="21"/>
      <c r="M60" s="21"/>
      <c r="N60" s="21"/>
      <c r="O60" s="21"/>
    </row>
    <row r="61" customFormat="false" ht="15.75" hidden="false" customHeight="false" outlineLevel="0" collapsed="false">
      <c r="A61" s="3" t="s">
        <v>4</v>
      </c>
      <c r="B61" s="22" t="n">
        <v>374.67</v>
      </c>
      <c r="C61" s="20" t="s">
        <v>5</v>
      </c>
      <c r="D61" s="22" t="n">
        <v>475.48</v>
      </c>
      <c r="E61" s="20" t="s">
        <v>6</v>
      </c>
      <c r="F61" s="22" t="n">
        <v>482.65</v>
      </c>
    </row>
    <row r="62" customFormat="false" ht="15.75" hidden="false" customHeight="false" outlineLevel="0" collapsed="false">
      <c r="A62" s="3" t="s">
        <v>7</v>
      </c>
      <c r="B62" s="22" t="n">
        <v>364.32</v>
      </c>
      <c r="C62" s="20" t="s">
        <v>8</v>
      </c>
      <c r="D62" s="22" t="n">
        <v>453.65</v>
      </c>
      <c r="E62" s="20" t="s">
        <v>9</v>
      </c>
      <c r="F62" s="22" t="n">
        <v>479.48</v>
      </c>
    </row>
    <row r="63" customFormat="false" ht="15.75" hidden="false" customHeight="false" outlineLevel="0" collapsed="false">
      <c r="A63" s="3" t="s">
        <v>10</v>
      </c>
      <c r="B63" s="16" t="n">
        <v>332.47</v>
      </c>
      <c r="C63" s="20" t="s">
        <v>11</v>
      </c>
      <c r="D63" s="22" t="n">
        <v>458.87</v>
      </c>
      <c r="E63" s="20" t="s">
        <v>12</v>
      </c>
      <c r="F63" s="16" t="n">
        <v>468.63</v>
      </c>
    </row>
    <row r="64" customFormat="false" ht="15.75" hidden="false" customHeight="false" outlineLevel="0" collapsed="false">
      <c r="A64" s="1" t="s">
        <v>13</v>
      </c>
      <c r="B64" s="22" t="n">
        <f aca="false">AVERAGE(B60:B63)</f>
        <v>365.2325</v>
      </c>
      <c r="C64" s="22"/>
      <c r="D64" s="22" t="n">
        <f aca="false">AVERAGE(D60:D63)</f>
        <v>456.145</v>
      </c>
      <c r="E64" s="22"/>
      <c r="F64" s="22" t="n">
        <f aca="false">AVERAGE(F60:F63)</f>
        <v>482.19</v>
      </c>
    </row>
    <row r="65" customFormat="false" ht="15.75" hidden="false" customHeight="false" outlineLevel="0" collapsed="false">
      <c r="A65" s="1" t="s">
        <v>14</v>
      </c>
      <c r="B65" s="22" t="n">
        <f aca="false">STDEV(B60:B63,B60:B63)</f>
        <v>22.3653870012188</v>
      </c>
      <c r="C65" s="22"/>
      <c r="D65" s="22" t="n">
        <f aca="false">STDEV(D60:D63,D60:D63)</f>
        <v>14.8351137508278</v>
      </c>
      <c r="E65" s="22"/>
      <c r="F65" s="22" t="n">
        <f aca="false">STDEV(F60:F63,F60:F63)</f>
        <v>11.2298759692934</v>
      </c>
    </row>
    <row r="66" customFormat="false" ht="15.75" hidden="false" customHeight="false" outlineLevel="0" collapsed="false">
      <c r="A66" s="1"/>
      <c r="B66" s="1"/>
      <c r="C66" s="1"/>
      <c r="D66" s="1"/>
      <c r="E66" s="1"/>
      <c r="F66" s="1"/>
    </row>
    <row r="67" customFormat="false" ht="15.75" hidden="false" customHeight="false" outlineLevel="0" collapsed="false">
      <c r="A67" s="23" t="s">
        <v>31</v>
      </c>
    </row>
    <row r="68" customFormat="false" ht="15.75" hidden="false" customHeight="false" outlineLevel="0" collapsed="false">
      <c r="A68" s="3" t="s">
        <v>1</v>
      </c>
      <c r="B68" s="15" t="n">
        <v>11.91393</v>
      </c>
      <c r="C68" s="3" t="s">
        <v>2</v>
      </c>
      <c r="D68" s="15" t="n">
        <v>6.09413</v>
      </c>
      <c r="E68" s="3" t="s">
        <v>3</v>
      </c>
      <c r="F68" s="15" t="n">
        <v>6.56746</v>
      </c>
      <c r="H68" s="13"/>
      <c r="I68" s="13"/>
      <c r="J68" s="13"/>
      <c r="K68" s="13"/>
      <c r="L68" s="13"/>
      <c r="M68" s="13"/>
      <c r="N68" s="13"/>
      <c r="O68" s="13"/>
    </row>
    <row r="69" customFormat="false" ht="15.75" hidden="false" customHeight="false" outlineLevel="0" collapsed="false">
      <c r="A69" s="3" t="s">
        <v>4</v>
      </c>
      <c r="B69" s="15" t="n">
        <v>13.2789</v>
      </c>
      <c r="C69" s="3" t="s">
        <v>5</v>
      </c>
      <c r="D69" s="15" t="n">
        <v>6.22177</v>
      </c>
      <c r="E69" s="3" t="s">
        <v>6</v>
      </c>
      <c r="F69" s="15" t="n">
        <v>6.03242</v>
      </c>
    </row>
    <row r="70" customFormat="false" ht="15.75" hidden="false" customHeight="false" outlineLevel="0" collapsed="false">
      <c r="A70" s="3" t="s">
        <v>7</v>
      </c>
      <c r="B70" s="15" t="n">
        <v>9.85036</v>
      </c>
      <c r="C70" s="3" t="s">
        <v>8</v>
      </c>
      <c r="D70" s="15" t="n">
        <v>6.71519</v>
      </c>
      <c r="E70" s="3" t="s">
        <v>9</v>
      </c>
      <c r="F70" s="15" t="n">
        <v>6.21093</v>
      </c>
    </row>
    <row r="71" customFormat="false" ht="15.75" hidden="false" customHeight="false" outlineLevel="0" collapsed="false">
      <c r="A71" s="3" t="s">
        <v>10</v>
      </c>
      <c r="B71" s="15" t="n">
        <v>7.67823</v>
      </c>
      <c r="C71" s="3" t="s">
        <v>11</v>
      </c>
      <c r="D71" s="15" t="n">
        <v>6.89133</v>
      </c>
      <c r="E71" s="3" t="s">
        <v>12</v>
      </c>
      <c r="F71" s="15" t="n">
        <v>6.73537</v>
      </c>
    </row>
    <row r="72" customFormat="false" ht="15.75" hidden="false" customHeight="false" outlineLevel="0" collapsed="false">
      <c r="A72" s="1" t="s">
        <v>13</v>
      </c>
      <c r="B72" s="10" t="n">
        <f aca="false">AVERAGE(B68:B71)</f>
        <v>10.680355</v>
      </c>
      <c r="D72" s="10" t="n">
        <f aca="false">AVERAGE(D68:D71)</f>
        <v>6.480605</v>
      </c>
      <c r="F72" s="10" t="n">
        <f aca="false">AVERAGE(F68:F71)</f>
        <v>6.386545</v>
      </c>
    </row>
    <row r="73" customFormat="false" ht="15.75" hidden="false" customHeight="false" outlineLevel="0" collapsed="false">
      <c r="A73" s="1" t="s">
        <v>14</v>
      </c>
      <c r="B73" s="10" t="n">
        <f aca="false">STDEV(B68:B71,B68:B71)</f>
        <v>2.26626121387502</v>
      </c>
      <c r="D73" s="10" t="n">
        <f aca="false">STDEV(D68:D71,D68:D71)</f>
        <v>0.354595798339461</v>
      </c>
      <c r="F73" s="10" t="n">
        <f aca="false">STDEV(F68:F71,F68:F71)</f>
        <v>0.297923413792394</v>
      </c>
    </row>
    <row r="75" customFormat="false" ht="15.75" hidden="false" customHeight="false" outlineLevel="0" collapsed="false">
      <c r="A75" s="23" t="s">
        <v>32</v>
      </c>
    </row>
    <row r="76" customFormat="false" ht="15.75" hidden="false" customHeight="false" outlineLevel="0" collapsed="false">
      <c r="A76" s="3" t="s">
        <v>1</v>
      </c>
      <c r="B76" s="18" t="n">
        <v>5.4302</v>
      </c>
      <c r="C76" s="3" t="s">
        <v>2</v>
      </c>
      <c r="D76" s="15" t="n">
        <v>1.05084</v>
      </c>
      <c r="E76" s="3" t="s">
        <v>3</v>
      </c>
      <c r="F76" s="18" t="n">
        <v>3.04408</v>
      </c>
    </row>
    <row r="77" customFormat="false" ht="15.75" hidden="false" customHeight="false" outlineLevel="0" collapsed="false">
      <c r="A77" s="3" t="s">
        <v>4</v>
      </c>
      <c r="B77" s="18" t="n">
        <v>5.8028</v>
      </c>
      <c r="C77" s="3" t="s">
        <v>5</v>
      </c>
      <c r="D77" s="15" t="n">
        <v>1.45356</v>
      </c>
      <c r="E77" s="3" t="s">
        <v>6</v>
      </c>
      <c r="F77" s="18" t="n">
        <v>3.21464</v>
      </c>
    </row>
    <row r="78" customFormat="false" ht="15.75" hidden="false" customHeight="false" outlineLevel="0" collapsed="false">
      <c r="A78" s="3" t="s">
        <v>7</v>
      </c>
      <c r="B78" s="18" t="n">
        <v>4.60944</v>
      </c>
      <c r="C78" s="3" t="s">
        <v>8</v>
      </c>
      <c r="D78" s="15" t="n">
        <v>0.789000000000001</v>
      </c>
      <c r="E78" s="3" t="s">
        <v>9</v>
      </c>
      <c r="F78" s="18" t="n">
        <v>3.42876</v>
      </c>
    </row>
    <row r="79" customFormat="false" ht="15.75" hidden="false" customHeight="false" outlineLevel="0" collapsed="false">
      <c r="A79" s="3" t="s">
        <v>10</v>
      </c>
      <c r="B79" s="18" t="n">
        <v>5.52884</v>
      </c>
      <c r="C79" s="3" t="s">
        <v>11</v>
      </c>
      <c r="D79" s="15" t="n">
        <v>2.66076</v>
      </c>
      <c r="E79" s="3" t="s">
        <v>12</v>
      </c>
      <c r="F79" s="18" t="n">
        <v>2.74604</v>
      </c>
    </row>
    <row r="80" customFormat="false" ht="15.75" hidden="false" customHeight="false" outlineLevel="0" collapsed="false">
      <c r="A80" s="1" t="s">
        <v>13</v>
      </c>
      <c r="B80" s="10" t="n">
        <f aca="false">AVERAGE(B76:B79)</f>
        <v>5.34282</v>
      </c>
      <c r="D80" s="10" t="n">
        <f aca="false">AVERAGE(D76:D79)</f>
        <v>1.48854</v>
      </c>
      <c r="F80" s="10" t="n">
        <f aca="false">AVERAGE(F76:F79)</f>
        <v>3.10838</v>
      </c>
    </row>
    <row r="81" customFormat="false" ht="15.75" hidden="false" customHeight="false" outlineLevel="0" collapsed="false">
      <c r="A81" s="1" t="s">
        <v>14</v>
      </c>
      <c r="B81" s="10" t="n">
        <f aca="false">STDEV(B76:B79,B76:B79)</f>
        <v>0.475594824434173</v>
      </c>
      <c r="D81" s="10" t="n">
        <f aca="false">STDEV(D76:D79,D76:D79)</f>
        <v>0.766487504399126</v>
      </c>
      <c r="F81" s="10" t="n">
        <f aca="false">STDEV(F76:F79,F76:F79)</f>
        <v>0.266918552371318</v>
      </c>
    </row>
    <row r="83" customFormat="false" ht="15.75" hidden="false" customHeight="false" outlineLevel="0" collapsed="false">
      <c r="A83" s="23" t="s">
        <v>33</v>
      </c>
    </row>
    <row r="84" customFormat="false" ht="15.75" hidden="false" customHeight="false" outlineLevel="0" collapsed="false">
      <c r="A84" s="3" t="s">
        <v>1</v>
      </c>
      <c r="B84" s="15" t="n">
        <v>18.34413</v>
      </c>
      <c r="C84" s="3" t="s">
        <v>2</v>
      </c>
      <c r="D84" s="15" t="n">
        <v>7.14497</v>
      </c>
      <c r="E84" s="3" t="s">
        <v>3</v>
      </c>
      <c r="F84" s="15" t="n">
        <v>8.61154</v>
      </c>
    </row>
    <row r="85" customFormat="false" ht="15.75" hidden="false" customHeight="false" outlineLevel="0" collapsed="false">
      <c r="A85" s="3" t="s">
        <v>4</v>
      </c>
      <c r="B85" s="15" t="n">
        <v>20.0817</v>
      </c>
      <c r="C85" s="3" t="s">
        <v>5</v>
      </c>
      <c r="D85" s="15" t="n">
        <v>7.67533</v>
      </c>
      <c r="E85" s="3" t="s">
        <v>6</v>
      </c>
      <c r="F85" s="15" t="n">
        <v>9.24706</v>
      </c>
    </row>
    <row r="86" customFormat="false" ht="15.75" hidden="false" customHeight="false" outlineLevel="0" collapsed="false">
      <c r="A86" s="3" t="s">
        <v>7</v>
      </c>
      <c r="B86" s="15" t="n">
        <v>14.4598</v>
      </c>
      <c r="C86" s="3" t="s">
        <v>8</v>
      </c>
      <c r="D86" s="15" t="n">
        <v>7.50419</v>
      </c>
      <c r="E86" s="3" t="s">
        <v>9</v>
      </c>
      <c r="F86" s="15" t="n">
        <v>8.63969</v>
      </c>
    </row>
    <row r="87" customFormat="false" ht="15.75" hidden="false" customHeight="false" outlineLevel="0" collapsed="false">
      <c r="A87" s="3" t="s">
        <v>10</v>
      </c>
      <c r="B87" s="15" t="n">
        <v>11.20707</v>
      </c>
      <c r="C87" s="3" t="s">
        <v>11</v>
      </c>
      <c r="D87" s="15" t="n">
        <v>9.55209</v>
      </c>
      <c r="E87" s="3" t="s">
        <v>12</v>
      </c>
      <c r="F87" s="15" t="n">
        <v>9.48141</v>
      </c>
    </row>
    <row r="88" customFormat="false" ht="15.75" hidden="false" customHeight="false" outlineLevel="0" collapsed="false">
      <c r="A88" s="1" t="s">
        <v>13</v>
      </c>
      <c r="B88" s="10" t="n">
        <f aca="false">AVERAGE(B84:B87)</f>
        <v>16.023175</v>
      </c>
      <c r="D88" s="10" t="n">
        <f aca="false">AVERAGE(D84:D87)</f>
        <v>7.969145</v>
      </c>
      <c r="F88" s="10" t="n">
        <f aca="false">AVERAGE(F84:F87)</f>
        <v>8.994925</v>
      </c>
    </row>
    <row r="89" customFormat="false" ht="15.75" hidden="false" customHeight="false" outlineLevel="0" collapsed="false">
      <c r="A89" s="1" t="s">
        <v>14</v>
      </c>
      <c r="B89" s="10" t="n">
        <f aca="false">STDEV(B84:B87,B84:B87)</f>
        <v>3.68384372436105</v>
      </c>
      <c r="D89" s="10" t="n">
        <f aca="false">STDEV(D84:D87,D84:D87)</f>
        <v>0.998211215825589</v>
      </c>
      <c r="F89" s="10" t="n">
        <f aca="false">STDEV(F84:F87,F84:F87)</f>
        <v>0.404762955991352</v>
      </c>
    </row>
    <row r="91" customFormat="false" ht="15.75" hidden="false" customHeight="false" outlineLevel="0" collapsed="false">
      <c r="A91" s="23" t="s">
        <v>34</v>
      </c>
    </row>
    <row r="92" customFormat="false" ht="15.75" hidden="false" customHeight="false" outlineLevel="0" collapsed="false">
      <c r="A92" s="3" t="s">
        <v>1</v>
      </c>
      <c r="B92" s="15" t="n">
        <v>1.43832442244898</v>
      </c>
      <c r="C92" s="3" t="s">
        <v>2</v>
      </c>
      <c r="D92" s="15" t="n">
        <v>0.644369802040816</v>
      </c>
      <c r="E92" s="3" t="s">
        <v>3</v>
      </c>
      <c r="F92" s="18" t="n">
        <v>0.893780910204082</v>
      </c>
    </row>
    <row r="93" customFormat="false" ht="15.75" hidden="false" customHeight="false" outlineLevel="0" collapsed="false">
      <c r="A93" s="3" t="s">
        <v>4</v>
      </c>
      <c r="B93" s="15" t="n">
        <v>1.37068087755102</v>
      </c>
      <c r="C93" s="3" t="s">
        <v>5</v>
      </c>
      <c r="D93" s="18" t="n">
        <v>0.583170136734694</v>
      </c>
      <c r="E93" s="3" t="s">
        <v>6</v>
      </c>
      <c r="F93" s="18" t="n">
        <v>0.884868844897959</v>
      </c>
    </row>
    <row r="94" customFormat="false" ht="15.75" hidden="false" customHeight="false" outlineLevel="0" collapsed="false">
      <c r="A94" s="3" t="s">
        <v>7</v>
      </c>
      <c r="B94" s="15" t="n">
        <v>1.07201244897959</v>
      </c>
      <c r="C94" s="3" t="s">
        <v>8</v>
      </c>
      <c r="D94" s="18" t="n">
        <v>0.721047593877551</v>
      </c>
      <c r="E94" s="3" t="s">
        <v>9</v>
      </c>
      <c r="F94" s="18" t="n">
        <v>0.93141202244898</v>
      </c>
    </row>
    <row r="95" customFormat="false" ht="15.75" hidden="false" customHeight="false" outlineLevel="0" collapsed="false">
      <c r="A95" s="3" t="s">
        <v>10</v>
      </c>
      <c r="B95" s="15" t="n">
        <v>1.90264814897959</v>
      </c>
      <c r="C95" s="3" t="s">
        <v>11</v>
      </c>
      <c r="D95" s="18" t="n">
        <v>0.589459287755102</v>
      </c>
      <c r="E95" s="3" t="s">
        <v>12</v>
      </c>
      <c r="F95" s="18" t="n">
        <v>0.880192242857142</v>
      </c>
    </row>
    <row r="96" customFormat="false" ht="15.75" hidden="false" customHeight="false" outlineLevel="0" collapsed="false">
      <c r="A96" s="1" t="s">
        <v>13</v>
      </c>
      <c r="B96" s="10" t="n">
        <f aca="false">AVERAGE(B92:B95)</f>
        <v>1.4459164744898</v>
      </c>
      <c r="D96" s="10" t="n">
        <f aca="false">AVERAGE(D92:D95)</f>
        <v>0.634511705102041</v>
      </c>
      <c r="F96" s="10" t="n">
        <f aca="false">AVERAGE(F92:F95)</f>
        <v>0.897563505102041</v>
      </c>
    </row>
    <row r="97" customFormat="false" ht="15.75" hidden="false" customHeight="false" outlineLevel="0" collapsed="false">
      <c r="A97" s="1" t="s">
        <v>14</v>
      </c>
      <c r="B97" s="10" t="n">
        <f aca="false">STDEV(B92:B95,B92:B95)</f>
        <v>0.318086276290799</v>
      </c>
      <c r="D97" s="10" t="n">
        <f aca="false">STDEV(D92:D95,D92:D95)</f>
        <v>0.0591639829448469</v>
      </c>
      <c r="F97" s="10" t="n">
        <f aca="false">STDEV(F92:F95,F92:F95)</f>
        <v>0.021533663349849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2:R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31" activeCellId="0" sqref="C31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0" width="23.12"/>
    <col collapsed="false" customWidth="false" hidden="false" outlineLevel="0" max="4" min="2" style="10" width="8.99"/>
    <col collapsed="false" customWidth="true" hidden="false" outlineLevel="0" max="6" min="5" style="10" width="12.62"/>
    <col collapsed="false" customWidth="false" hidden="false" outlineLevel="0" max="10" min="7" style="10" width="8.99"/>
    <col collapsed="false" customWidth="true" hidden="false" outlineLevel="0" max="12" min="11" style="10" width="12.62"/>
    <col collapsed="false" customWidth="false" hidden="false" outlineLevel="0" max="13" min="13" style="10" width="8.99"/>
    <col collapsed="false" customWidth="true" hidden="false" outlineLevel="0" max="14" min="14" style="10" width="10.74"/>
    <col collapsed="false" customWidth="false" hidden="false" outlineLevel="0" max="16" min="15" style="10" width="8.99"/>
    <col collapsed="false" customWidth="true" hidden="false" outlineLevel="0" max="18" min="17" style="10" width="12.62"/>
    <col collapsed="false" customWidth="false" hidden="false" outlineLevel="0" max="257" min="19" style="10" width="8.99"/>
  </cols>
  <sheetData>
    <row r="2" customFormat="false" ht="15.75" hidden="false" customHeight="false" outlineLevel="0" collapsed="false">
      <c r="A2" s="23" t="s">
        <v>35</v>
      </c>
      <c r="B2" s="1" t="s">
        <v>36</v>
      </c>
      <c r="H2" s="1" t="s">
        <v>37</v>
      </c>
      <c r="N2" s="1" t="s">
        <v>38</v>
      </c>
      <c r="O2" s="1"/>
    </row>
    <row r="3" customFormat="false" ht="15.75" hidden="false" customHeight="false" outlineLevel="0" collapsed="false">
      <c r="E3" s="1" t="s">
        <v>13</v>
      </c>
      <c r="F3" s="1" t="s">
        <v>14</v>
      </c>
      <c r="K3" s="1" t="s">
        <v>13</v>
      </c>
      <c r="L3" s="1" t="s">
        <v>14</v>
      </c>
      <c r="Q3" s="1" t="s">
        <v>13</v>
      </c>
      <c r="R3" s="1" t="s">
        <v>14</v>
      </c>
    </row>
    <row r="4" customFormat="false" ht="15.75" hidden="false" customHeight="false" outlineLevel="0" collapsed="false">
      <c r="A4" s="24" t="s">
        <v>39</v>
      </c>
      <c r="B4" s="10" t="n">
        <v>251.53</v>
      </c>
      <c r="C4" s="10" t="n">
        <v>254.67</v>
      </c>
      <c r="D4" s="10" t="n">
        <v>250.1</v>
      </c>
      <c r="E4" s="10" t="n">
        <f aca="false">AVERAGE(B4:D4)</f>
        <v>252.1</v>
      </c>
      <c r="F4" s="10" t="n">
        <f aca="false">STDEV(B4:D4,B4:D4)</f>
        <v>2.0909136758843</v>
      </c>
      <c r="H4" s="10" t="n">
        <v>236.43</v>
      </c>
      <c r="I4" s="10" t="n">
        <v>236.5</v>
      </c>
      <c r="J4" s="10" t="n">
        <v>231.4</v>
      </c>
      <c r="K4" s="10" t="n">
        <f aca="false">AVERAGE(H4:J4)</f>
        <v>234.776666666667</v>
      </c>
      <c r="L4" s="10" t="n">
        <f aca="false">STDEV(H4:J4,H4:J4)</f>
        <v>2.61574208718418</v>
      </c>
      <c r="N4" s="10" t="n">
        <v>273.54</v>
      </c>
      <c r="O4" s="10" t="n">
        <v>275.32</v>
      </c>
      <c r="P4" s="10" t="n">
        <v>271.63</v>
      </c>
      <c r="Q4" s="10" t="n">
        <f aca="false">AVERAGE(N4:P4)</f>
        <v>273.496666666667</v>
      </c>
      <c r="R4" s="10" t="n">
        <f aca="false">STDEV(N4:P4,N4:P4)</f>
        <v>1.65055950109854</v>
      </c>
    </row>
    <row r="5" customFormat="false" ht="15.75" hidden="false" customHeight="false" outlineLevel="0" collapsed="false">
      <c r="A5" s="24" t="s">
        <v>40</v>
      </c>
      <c r="B5" s="10" t="n">
        <v>19.3</v>
      </c>
      <c r="C5" s="10" t="n">
        <v>18.4</v>
      </c>
      <c r="D5" s="10" t="n">
        <v>19.74</v>
      </c>
      <c r="E5" s="10" t="n">
        <f aca="false">AVERAGE(B5:D5)</f>
        <v>19.1466666666667</v>
      </c>
      <c r="F5" s="10" t="n">
        <f aca="false">STDEV(B5:D5,B5:D5)</f>
        <v>0.610922799268997</v>
      </c>
      <c r="H5" s="10" t="n">
        <v>12.4</v>
      </c>
      <c r="I5" s="10" t="n">
        <v>12.6</v>
      </c>
      <c r="J5" s="10" t="n">
        <v>12.3</v>
      </c>
      <c r="K5" s="10" t="n">
        <f aca="false">AVERAGE(H5:J5)</f>
        <v>12.4333333333333</v>
      </c>
      <c r="L5" s="10" t="n">
        <f aca="false">STDEV(H5:J5,H5:J5)</f>
        <v>0.136626010212794</v>
      </c>
      <c r="N5" s="10" t="n">
        <v>18.3</v>
      </c>
      <c r="O5" s="10" t="n">
        <v>18.67</v>
      </c>
      <c r="P5" s="10" t="n">
        <v>17.95</v>
      </c>
      <c r="Q5" s="10" t="n">
        <f aca="false">AVERAGE(N5:P5)</f>
        <v>18.3066666666667</v>
      </c>
      <c r="R5" s="10" t="n">
        <f aca="false">STDEV(N5:P5,N5:P5)</f>
        <v>0.322035194763969</v>
      </c>
    </row>
    <row r="6" customFormat="false" ht="15.75" hidden="false" customHeight="false" outlineLevel="0" collapsed="false">
      <c r="A6" s="24" t="s">
        <v>41</v>
      </c>
      <c r="B6" s="10" t="n">
        <v>25.67</v>
      </c>
      <c r="C6" s="10" t="n">
        <v>23.25</v>
      </c>
      <c r="D6" s="10" t="n">
        <v>24.64</v>
      </c>
      <c r="E6" s="10" t="n">
        <f aca="false">AVERAGE(B6:D6)</f>
        <v>24.52</v>
      </c>
      <c r="F6" s="10" t="n">
        <f aca="false">STDEV(B6:D6,B6:D6)</f>
        <v>1.08624122551117</v>
      </c>
      <c r="H6" s="10" t="n">
        <v>12.53</v>
      </c>
      <c r="I6" s="10" t="n">
        <v>12.56</v>
      </c>
      <c r="J6" s="10" t="n">
        <v>12.37</v>
      </c>
      <c r="K6" s="10" t="n">
        <f aca="false">AVERAGE(H6:J6)</f>
        <v>12.4866666666667</v>
      </c>
      <c r="L6" s="10" t="n">
        <f aca="false">STDEV(H6:J6,H6:J6)</f>
        <v>0.0913600934033386</v>
      </c>
      <c r="N6" s="10" t="n">
        <v>22.56</v>
      </c>
      <c r="O6" s="10" t="n">
        <v>23.24</v>
      </c>
      <c r="P6" s="10" t="n">
        <v>22.43</v>
      </c>
      <c r="Q6" s="10" t="n">
        <f aca="false">AVERAGE(N6:P6)</f>
        <v>22.7433333333333</v>
      </c>
      <c r="R6" s="10" t="n">
        <f aca="false">STDEV(N6:P6,N6:P6)</f>
        <v>0.389084395300899</v>
      </c>
    </row>
    <row r="7" customFormat="false" ht="15.75" hidden="false" customHeight="false" outlineLevel="0" collapsed="false">
      <c r="A7" s="24" t="s">
        <v>42</v>
      </c>
      <c r="B7" s="10" t="n">
        <v>18.47</v>
      </c>
      <c r="C7" s="10" t="n">
        <v>18.56</v>
      </c>
      <c r="D7" s="10" t="n">
        <v>17.96</v>
      </c>
      <c r="E7" s="10" t="n">
        <f aca="false">AVERAGE(B7:D7)</f>
        <v>18.33</v>
      </c>
      <c r="F7" s="10" t="n">
        <f aca="false">STDEV(B7:D7,B7:D7)</f>
        <v>0.289413199422555</v>
      </c>
      <c r="H7" s="10" t="n">
        <v>14.85</v>
      </c>
      <c r="I7" s="10" t="n">
        <v>14.97</v>
      </c>
      <c r="J7" s="10" t="n">
        <v>15.21</v>
      </c>
      <c r="K7" s="10" t="n">
        <f aca="false">AVERAGE(H7:J7)</f>
        <v>15.01</v>
      </c>
      <c r="L7" s="10" t="n">
        <f aca="false">STDEV(H7:J7,H7:J7)</f>
        <v>0.163951212255354</v>
      </c>
      <c r="N7" s="10" t="n">
        <v>23.32</v>
      </c>
      <c r="O7" s="10" t="n">
        <v>24.3</v>
      </c>
      <c r="P7" s="10" t="n">
        <v>22.86</v>
      </c>
      <c r="Q7" s="10" t="n">
        <f aca="false">AVERAGE(N7:P7)</f>
        <v>23.4933333333333</v>
      </c>
      <c r="R7" s="10" t="n">
        <f aca="false">STDEV(N7:P7,N7:P7)</f>
        <v>0.657834832360424</v>
      </c>
    </row>
    <row r="8" customFormat="false" ht="15.75" hidden="false" customHeight="false" outlineLevel="0" collapsed="false">
      <c r="A8" s="24" t="s">
        <v>43</v>
      </c>
      <c r="B8" s="10" t="n">
        <v>17.84</v>
      </c>
      <c r="C8" s="10" t="n">
        <v>17.73</v>
      </c>
      <c r="D8" s="10" t="n">
        <v>18.32</v>
      </c>
      <c r="E8" s="10" t="n">
        <f aca="false">AVERAGE(B8:D8)</f>
        <v>17.9633333333333</v>
      </c>
      <c r="F8" s="10" t="n">
        <f aca="false">STDEV(B8:D8,B8:D8)</f>
        <v>0.280618364806487</v>
      </c>
      <c r="H8" s="10" t="n">
        <v>13.45</v>
      </c>
      <c r="I8" s="10" t="n">
        <v>13.23</v>
      </c>
      <c r="J8" s="10" t="n">
        <v>13.6</v>
      </c>
      <c r="K8" s="10" t="n">
        <f aca="false">AVERAGE(H8:J8)</f>
        <v>13.4266666666667</v>
      </c>
      <c r="L8" s="10" t="n">
        <f aca="false">STDEV(H8:J8,H8:J8)</f>
        <v>0.166453196624957</v>
      </c>
      <c r="N8" s="10" t="n">
        <v>23.53</v>
      </c>
      <c r="O8" s="10" t="n">
        <v>23.35</v>
      </c>
      <c r="P8" s="10" t="n">
        <v>22.5</v>
      </c>
      <c r="Q8" s="10" t="n">
        <f aca="false">AVERAGE(N8:P8)</f>
        <v>23.1266666666667</v>
      </c>
      <c r="R8" s="10" t="n">
        <f aca="false">STDEV(N8:P8,N8:P8)</f>
        <v>0.492043358523075</v>
      </c>
    </row>
    <row r="11" customFormat="false" ht="15.75" hidden="false" customHeight="false" outlineLevel="0" collapsed="false">
      <c r="A11" s="23" t="s">
        <v>44</v>
      </c>
      <c r="B11" s="1" t="s">
        <v>36</v>
      </c>
      <c r="H11" s="1" t="s">
        <v>37</v>
      </c>
      <c r="N11" s="1" t="s">
        <v>38</v>
      </c>
      <c r="O11" s="1"/>
    </row>
    <row r="12" customFormat="false" ht="15.75" hidden="false" customHeight="false" outlineLevel="0" collapsed="false">
      <c r="E12" s="1" t="s">
        <v>13</v>
      </c>
      <c r="F12" s="1" t="s">
        <v>14</v>
      </c>
      <c r="K12" s="1" t="s">
        <v>13</v>
      </c>
      <c r="L12" s="1" t="s">
        <v>14</v>
      </c>
      <c r="Q12" s="1" t="s">
        <v>13</v>
      </c>
      <c r="R12" s="1" t="s">
        <v>14</v>
      </c>
    </row>
    <row r="13" customFormat="false" ht="15.75" hidden="false" customHeight="false" outlineLevel="0" collapsed="false">
      <c r="A13" s="24" t="s">
        <v>45</v>
      </c>
      <c r="B13" s="10" t="n">
        <v>1882.5</v>
      </c>
      <c r="C13" s="10" t="n">
        <v>1965.56</v>
      </c>
      <c r="D13" s="10" t="n">
        <v>1789.75</v>
      </c>
      <c r="E13" s="10" t="n">
        <f aca="false">AVERAGE(B13:D13)</f>
        <v>1879.27</v>
      </c>
      <c r="F13" s="10" t="n">
        <f aca="false">STDEV(B13:D13,B13:D13)</f>
        <v>78.6644199114186</v>
      </c>
      <c r="G13" s="13"/>
      <c r="H13" s="10" t="n">
        <v>2156.56</v>
      </c>
      <c r="I13" s="10" t="n">
        <v>2221.46</v>
      </c>
      <c r="J13" s="10" t="n">
        <v>2149.32</v>
      </c>
      <c r="K13" s="10" t="n">
        <f aca="false">AVERAGE(H13:J13)</f>
        <v>2175.78</v>
      </c>
      <c r="L13" s="10" t="n">
        <f aca="false">STDEV(H13:J13,H13:J13)</f>
        <v>35.5314080779245</v>
      </c>
      <c r="N13" s="10" t="n">
        <v>2728.67</v>
      </c>
      <c r="O13" s="10" t="n">
        <v>2769.34</v>
      </c>
      <c r="P13" s="10" t="n">
        <v>2864.42</v>
      </c>
      <c r="Q13" s="10" t="n">
        <f aca="false">AVERAGE(N13:P13)</f>
        <v>2787.47666666667</v>
      </c>
      <c r="R13" s="10" t="n">
        <f aca="false">STDEV(N13:P13,N13:P13)</f>
        <v>62.3135274773196</v>
      </c>
    </row>
    <row r="14" customFormat="false" ht="15.75" hidden="false" customHeight="false" outlineLevel="0" collapsed="false">
      <c r="A14" s="24" t="s">
        <v>46</v>
      </c>
      <c r="B14" s="10" t="n">
        <v>98.56</v>
      </c>
      <c r="C14" s="10" t="n">
        <v>92.58</v>
      </c>
      <c r="D14" s="10" t="n">
        <v>108.73</v>
      </c>
      <c r="E14" s="10" t="n">
        <f aca="false">AVERAGE(B14:D14)</f>
        <v>99.9566666666667</v>
      </c>
      <c r="F14" s="10" t="n">
        <f aca="false">STDEV(B14:D14,B14:D14)</f>
        <v>7.30307515137745</v>
      </c>
      <c r="G14" s="13"/>
      <c r="H14" s="10" t="n">
        <v>101.65</v>
      </c>
      <c r="I14" s="10" t="n">
        <v>99.58</v>
      </c>
      <c r="J14" s="10" t="n">
        <v>106.82</v>
      </c>
      <c r="K14" s="10" t="n">
        <f aca="false">AVERAGE(H14:J14)</f>
        <v>102.683333333333</v>
      </c>
      <c r="L14" s="10" t="n">
        <f aca="false">STDEV(H14:J14,H14:J14)</f>
        <v>3.33529408998167</v>
      </c>
      <c r="N14" s="10" t="n">
        <v>109.4</v>
      </c>
      <c r="O14" s="10" t="n">
        <v>123.67</v>
      </c>
      <c r="P14" s="10" t="n">
        <v>119.84</v>
      </c>
      <c r="Q14" s="10" t="n">
        <f aca="false">AVERAGE(N14:P14)</f>
        <v>117.636666666667</v>
      </c>
      <c r="R14" s="10" t="n">
        <f aca="false">STDEV(N14:P14,N14:P14)</f>
        <v>6.6060114037645</v>
      </c>
    </row>
    <row r="15" customFormat="false" ht="15.75" hidden="false" customHeight="false" outlineLevel="0" collapsed="false">
      <c r="A15" s="24" t="s">
        <v>47</v>
      </c>
      <c r="B15" s="10" t="n">
        <v>164.75</v>
      </c>
      <c r="C15" s="10" t="n">
        <v>155.75</v>
      </c>
      <c r="D15" s="10" t="n">
        <v>175.93</v>
      </c>
      <c r="E15" s="10" t="n">
        <f aca="false">AVERAGE(B15:D15)</f>
        <v>165.476666666667</v>
      </c>
      <c r="F15" s="10" t="n">
        <f aca="false">STDEV(B15:D15,B15:D15)</f>
        <v>9.04230649041862</v>
      </c>
      <c r="G15" s="13"/>
      <c r="H15" s="10" t="n">
        <v>234.65</v>
      </c>
      <c r="I15" s="10" t="n">
        <v>266.5</v>
      </c>
      <c r="J15" s="10" t="n">
        <v>248.73</v>
      </c>
      <c r="K15" s="10" t="n">
        <f aca="false">AVERAGE(H15:J15)</f>
        <v>249.96</v>
      </c>
      <c r="L15" s="10" t="n">
        <f aca="false">STDEV(H15:J15,H15:J15)</f>
        <v>14.2755819496089</v>
      </c>
      <c r="N15" s="10" t="n">
        <v>367.54</v>
      </c>
      <c r="O15" s="10" t="n">
        <v>342.85</v>
      </c>
      <c r="P15" s="10" t="n">
        <v>391.63</v>
      </c>
      <c r="Q15" s="10" t="n">
        <f aca="false">AVERAGE(N15:P15)</f>
        <v>367.34</v>
      </c>
      <c r="R15" s="10" t="n">
        <f aca="false">STDEV(N15:P15,N15:P15)</f>
        <v>21.8156292597761</v>
      </c>
    </row>
    <row r="16" customFormat="false" ht="15.75" hidden="false" customHeight="false" outlineLevel="0" collapsed="false">
      <c r="A16" s="24" t="s">
        <v>48</v>
      </c>
      <c r="B16" s="10" t="n">
        <v>168.65</v>
      </c>
      <c r="C16" s="10" t="n">
        <v>178.53</v>
      </c>
      <c r="D16" s="10" t="n">
        <v>169.37</v>
      </c>
      <c r="E16" s="10" t="n">
        <f aca="false">AVERAGE(B16:D16)</f>
        <v>172.183333333333</v>
      </c>
      <c r="F16" s="10" t="n">
        <f aca="false">STDEV(B16:D16,B16:D16)</f>
        <v>4.92664050511773</v>
      </c>
      <c r="G16" s="13"/>
      <c r="H16" s="10" t="n">
        <v>117.68</v>
      </c>
      <c r="I16" s="10" t="n">
        <v>139.62</v>
      </c>
      <c r="J16" s="10" t="n">
        <v>127.52</v>
      </c>
      <c r="K16" s="10" t="n">
        <f aca="false">AVERAGE(H16:J16)</f>
        <v>128.273333333333</v>
      </c>
      <c r="L16" s="10" t="n">
        <f aca="false">STDEV(H16:J16,H16:J16)</f>
        <v>9.82920274827347</v>
      </c>
      <c r="N16" s="10" t="n">
        <v>159.76</v>
      </c>
      <c r="O16" s="10" t="n">
        <v>169.28</v>
      </c>
      <c r="P16" s="10" t="n">
        <v>149.42</v>
      </c>
      <c r="Q16" s="10" t="n">
        <f aca="false">AVERAGE(N16:P16)</f>
        <v>159.486666666667</v>
      </c>
      <c r="R16" s="10" t="n">
        <f aca="false">STDEV(N16:P16,N16:P16)</f>
        <v>8.88418519993065</v>
      </c>
    </row>
    <row r="17" customFormat="false" ht="15.75" hidden="false" customHeight="false" outlineLevel="0" collapsed="false">
      <c r="A17" s="24" t="s">
        <v>49</v>
      </c>
      <c r="B17" s="10" t="n">
        <v>589.35</v>
      </c>
      <c r="C17" s="10" t="n">
        <v>586.38</v>
      </c>
      <c r="D17" s="10" t="n">
        <v>585.56</v>
      </c>
      <c r="E17" s="10" t="n">
        <f aca="false">AVERAGE(B17:D17)</f>
        <v>587.096666666667</v>
      </c>
      <c r="F17" s="10" t="n">
        <f aca="false">STDEV(B17:D17,B17:D17)</f>
        <v>1.78353207615304</v>
      </c>
      <c r="G17" s="13"/>
      <c r="H17" s="10" t="n">
        <v>326.86</v>
      </c>
      <c r="I17" s="10" t="n">
        <v>322.75</v>
      </c>
      <c r="J17" s="10" t="n">
        <v>342.42</v>
      </c>
      <c r="K17" s="10" t="n">
        <f aca="false">AVERAGE(H17:J17)</f>
        <v>330.676666666667</v>
      </c>
      <c r="L17" s="10" t="n">
        <f aca="false">STDEV(H17:J17,H17:J17)</f>
        <v>9.28019108998661</v>
      </c>
      <c r="N17" s="10" t="n">
        <v>339.67</v>
      </c>
      <c r="O17" s="10" t="n">
        <v>352.53</v>
      </c>
      <c r="P17" s="10" t="n">
        <v>337.53</v>
      </c>
      <c r="Q17" s="10" t="n">
        <f aca="false">AVERAGE(N17:P17)</f>
        <v>343.243333333333</v>
      </c>
      <c r="R17" s="10" t="n">
        <f aca="false">STDEV(N17:P17,N17:P17)</f>
        <v>7.25680554146703</v>
      </c>
    </row>
    <row r="18" customFormat="false" ht="15.75" hidden="false" customHeight="false" outlineLevel="0" collapsed="false">
      <c r="A18" s="24" t="s">
        <v>50</v>
      </c>
      <c r="B18" s="10" t="n">
        <v>58.79</v>
      </c>
      <c r="C18" s="10" t="n">
        <v>53.63</v>
      </c>
      <c r="D18" s="10" t="n">
        <v>57.76</v>
      </c>
      <c r="E18" s="10" t="n">
        <f aca="false">AVERAGE(B18:D18)</f>
        <v>56.7266666666667</v>
      </c>
      <c r="F18" s="10" t="n">
        <f aca="false">STDEV(B18:D18,B18:D18)</f>
        <v>2.44249599112602</v>
      </c>
      <c r="G18" s="13"/>
      <c r="H18" s="10" t="n">
        <v>33.68</v>
      </c>
      <c r="I18" s="10" t="n">
        <v>38.58</v>
      </c>
      <c r="J18" s="10" t="n">
        <v>32.65</v>
      </c>
      <c r="K18" s="10" t="n">
        <f aca="false">AVERAGE(H18:J18)</f>
        <v>34.97</v>
      </c>
      <c r="L18" s="10" t="n">
        <f aca="false">STDEV(H18:J18,H18:J18)</f>
        <v>2.83397953415334</v>
      </c>
      <c r="N18" s="10" t="n">
        <v>54.67</v>
      </c>
      <c r="O18" s="10" t="n">
        <v>56.83</v>
      </c>
      <c r="P18" s="10" t="n">
        <v>59.62</v>
      </c>
      <c r="Q18" s="10" t="n">
        <f aca="false">AVERAGE(N18:P18)</f>
        <v>57.04</v>
      </c>
      <c r="R18" s="10" t="n">
        <f aca="false">STDEV(N18:P18,N18:P18)</f>
        <v>2.21967565198161</v>
      </c>
    </row>
    <row r="19" customFormat="false" ht="15.75" hidden="false" customHeight="false" outlineLevel="0" collapsed="false">
      <c r="G19" s="13"/>
      <c r="H19" s="13"/>
    </row>
    <row r="20" customFormat="false" ht="15.75" hidden="false" customHeight="false" outlineLevel="0" collapsed="false">
      <c r="B20" s="1" t="s">
        <v>36</v>
      </c>
      <c r="H20" s="1" t="s">
        <v>37</v>
      </c>
      <c r="N20" s="1" t="s">
        <v>38</v>
      </c>
      <c r="O20" s="1"/>
    </row>
    <row r="21" customFormat="false" ht="15.75" hidden="false" customHeight="false" outlineLevel="0" collapsed="false">
      <c r="A21" s="23" t="s">
        <v>51</v>
      </c>
      <c r="E21" s="1" t="s">
        <v>13</v>
      </c>
      <c r="F21" s="1" t="s">
        <v>14</v>
      </c>
      <c r="K21" s="1" t="s">
        <v>13</v>
      </c>
      <c r="L21" s="1" t="s">
        <v>14</v>
      </c>
      <c r="Q21" s="1" t="s">
        <v>13</v>
      </c>
      <c r="R21" s="1" t="s">
        <v>14</v>
      </c>
    </row>
    <row r="22" customFormat="false" ht="15.75" hidden="false" customHeight="false" outlineLevel="0" collapsed="false">
      <c r="A22" s="24" t="s">
        <v>46</v>
      </c>
      <c r="B22" s="10" t="n">
        <v>143.73</v>
      </c>
      <c r="C22" s="10" t="n">
        <v>162.37</v>
      </c>
      <c r="D22" s="10" t="n">
        <v>158.46</v>
      </c>
      <c r="E22" s="10" t="n">
        <f aca="false">AVERAGE(B22:D22)</f>
        <v>154.853333333333</v>
      </c>
      <c r="F22" s="10" t="n">
        <f aca="false">STDEV(B22:D22,B22:D22)</f>
        <v>8.7917430960343</v>
      </c>
      <c r="G22" s="13"/>
      <c r="H22" s="10" t="n">
        <v>55.67</v>
      </c>
      <c r="I22" s="10" t="n">
        <v>69.54</v>
      </c>
      <c r="J22" s="10" t="n">
        <v>63.73</v>
      </c>
      <c r="K22" s="10" t="n">
        <f aca="false">AVERAGE(H22:J22)</f>
        <v>62.98</v>
      </c>
      <c r="L22" s="10" t="n">
        <f aca="false">STDEV(H22:J22,H22:J22)</f>
        <v>6.22999839486336</v>
      </c>
      <c r="N22" s="10" t="n">
        <v>92.82</v>
      </c>
      <c r="O22" s="10" t="n">
        <v>106.63</v>
      </c>
      <c r="P22" s="10" t="n">
        <v>93.84</v>
      </c>
      <c r="Q22" s="10" t="n">
        <f aca="false">AVERAGE(N22:P22)</f>
        <v>97.7633333333333</v>
      </c>
      <c r="R22" s="10" t="n">
        <f aca="false">STDEV(N22:P22,N22:P22)</f>
        <v>6.88322211371002</v>
      </c>
    </row>
    <row r="23" customFormat="false" ht="15.75" hidden="false" customHeight="false" outlineLevel="0" collapsed="false">
      <c r="A23" s="24" t="s">
        <v>47</v>
      </c>
      <c r="B23" s="10" t="n">
        <v>287.34</v>
      </c>
      <c r="C23" s="10" t="n">
        <v>294.67</v>
      </c>
      <c r="D23" s="10" t="n">
        <v>285.82</v>
      </c>
      <c r="E23" s="10" t="n">
        <f aca="false">AVERAGE(B23:D23)</f>
        <v>289.276666666667</v>
      </c>
      <c r="F23" s="10" t="n">
        <f aca="false">STDEV(B23:D23,B23:D23)</f>
        <v>4.23260046149726</v>
      </c>
      <c r="G23" s="13"/>
      <c r="H23" s="10" t="n">
        <v>220.68</v>
      </c>
      <c r="I23" s="10" t="n">
        <v>216.52</v>
      </c>
      <c r="J23" s="10" t="n">
        <v>232.75</v>
      </c>
      <c r="K23" s="10" t="n">
        <f aca="false">AVERAGE(H23:J23)</f>
        <v>223.316666666667</v>
      </c>
      <c r="L23" s="10" t="n">
        <f aca="false">STDEV(H23:J23,H23:J23)</f>
        <v>7.54014500302657</v>
      </c>
      <c r="N23" s="10" t="n">
        <v>348.76</v>
      </c>
      <c r="O23" s="10" t="n">
        <v>313.56</v>
      </c>
      <c r="P23" s="10" t="n">
        <v>339.67</v>
      </c>
      <c r="Q23" s="10" t="n">
        <f aca="false">AVERAGE(N23:P23)</f>
        <v>333.996666666667</v>
      </c>
      <c r="R23" s="10" t="n">
        <f aca="false">STDEV(N23:P23,N23:P23)</f>
        <v>16.3438069820549</v>
      </c>
    </row>
    <row r="24" customFormat="false" ht="15.75" hidden="false" customHeight="false" outlineLevel="0" collapsed="false">
      <c r="A24" s="24" t="s">
        <v>48</v>
      </c>
      <c r="B24" s="10" t="n">
        <v>127.57</v>
      </c>
      <c r="C24" s="10" t="n">
        <v>129.53</v>
      </c>
      <c r="D24" s="10" t="n">
        <v>132.44</v>
      </c>
      <c r="E24" s="10" t="n">
        <f aca="false">AVERAGE(B24:D24)</f>
        <v>129.846666666667</v>
      </c>
      <c r="F24" s="10" t="n">
        <f aca="false">STDEV(B24:D24,B24:D24)</f>
        <v>2.19169949278332</v>
      </c>
      <c r="G24" s="13"/>
      <c r="H24" s="10" t="n">
        <v>178.65</v>
      </c>
      <c r="I24" s="10" t="n">
        <v>195.28</v>
      </c>
      <c r="J24" s="10" t="n">
        <v>196.76</v>
      </c>
      <c r="K24" s="10" t="n">
        <f aca="false">AVERAGE(H24:J24)</f>
        <v>190.23</v>
      </c>
      <c r="L24" s="10" t="n">
        <f aca="false">STDEV(H24:J24,H24:J24)</f>
        <v>8.9942159191338</v>
      </c>
      <c r="N24" s="10" t="n">
        <v>148.68</v>
      </c>
      <c r="O24" s="10" t="n">
        <v>138.52</v>
      </c>
      <c r="P24" s="10" t="n">
        <v>148.84</v>
      </c>
      <c r="Q24" s="10" t="n">
        <f aca="false">AVERAGE(N24:P24)</f>
        <v>145.346666666667</v>
      </c>
      <c r="R24" s="10" t="n">
        <f aca="false">STDEV(N24:P24,N24:P24)</f>
        <v>5.28839736278077</v>
      </c>
    </row>
    <row r="25" customFormat="false" ht="15.75" hidden="false" customHeight="false" outlineLevel="0" collapsed="false">
      <c r="A25" s="24" t="s">
        <v>49</v>
      </c>
      <c r="B25" s="10" t="n">
        <v>524.67</v>
      </c>
      <c r="C25" s="10" t="n">
        <v>513.63</v>
      </c>
      <c r="D25" s="10" t="n">
        <v>535.75</v>
      </c>
      <c r="E25" s="10" t="n">
        <f aca="false">AVERAGE(B25:D25)</f>
        <v>524.683333333333</v>
      </c>
      <c r="F25" s="10" t="n">
        <f aca="false">STDEV(B25:D25,B25:D25)</f>
        <v>9.89237012382102</v>
      </c>
      <c r="G25" s="13"/>
      <c r="H25" s="10" t="n">
        <v>439.74</v>
      </c>
      <c r="I25" s="10" t="n">
        <v>459.63</v>
      </c>
      <c r="J25" s="10" t="n">
        <v>433.37</v>
      </c>
      <c r="K25" s="10" t="n">
        <f aca="false">AVERAGE(H25:J25)</f>
        <v>444.246666666667</v>
      </c>
      <c r="L25" s="10" t="n">
        <f aca="false">STDEV(H25:J25,H25:J25)</f>
        <v>12.2516752595989</v>
      </c>
      <c r="N25" s="10" t="n">
        <v>496.73</v>
      </c>
      <c r="O25" s="10" t="n">
        <v>504.63</v>
      </c>
      <c r="P25" s="10" t="n">
        <v>489.83</v>
      </c>
      <c r="Q25" s="10" t="n">
        <f aca="false">AVERAGE(N25:P25)</f>
        <v>497.063333333333</v>
      </c>
      <c r="R25" s="10" t="n">
        <f aca="false">STDEV(N25:P25,N25:P25)</f>
        <v>6.62379548798623</v>
      </c>
    </row>
    <row r="26" customFormat="false" ht="15.75" hidden="false" customHeight="false" outlineLevel="0" collapsed="false">
      <c r="A26" s="24" t="s">
        <v>50</v>
      </c>
      <c r="B26" s="10" t="n">
        <v>46.27</v>
      </c>
      <c r="C26" s="10" t="n">
        <v>59.68</v>
      </c>
      <c r="D26" s="10" t="n">
        <v>57.52</v>
      </c>
      <c r="E26" s="10" t="n">
        <f aca="false">AVERAGE(B26:D26)</f>
        <v>54.49</v>
      </c>
      <c r="F26" s="10" t="n">
        <f aca="false">STDEV(B26:D26,B26:D26)</f>
        <v>6.4400434781141</v>
      </c>
      <c r="G26" s="13"/>
      <c r="H26" s="10" t="n">
        <v>37.54</v>
      </c>
      <c r="I26" s="10" t="n">
        <v>47.48</v>
      </c>
      <c r="J26" s="10" t="n">
        <v>35.68</v>
      </c>
      <c r="K26" s="10" t="n">
        <f aca="false">AVERAGE(H26:J26)</f>
        <v>40.2333333333333</v>
      </c>
      <c r="L26" s="10" t="n">
        <f aca="false">STDEV(H26:J26,H26:J26)</f>
        <v>5.67454197858</v>
      </c>
      <c r="N26" s="10" t="n">
        <v>58.09</v>
      </c>
      <c r="O26" s="10" t="n">
        <v>63.76</v>
      </c>
      <c r="P26" s="10" t="n">
        <v>64.69</v>
      </c>
      <c r="Q26" s="10" t="n">
        <f aca="false">AVERAGE(N26:P26)</f>
        <v>62.18</v>
      </c>
      <c r="R26" s="10" t="n">
        <f aca="false">STDEV(N26:P26,N26:P26)</f>
        <v>3.19528402493424</v>
      </c>
    </row>
    <row r="27" customFormat="false" ht="15.75" hidden="false" customHeight="false" outlineLevel="0" collapsed="false">
      <c r="A27" s="24" t="s">
        <v>52</v>
      </c>
      <c r="B27" s="10" t="n">
        <v>343.63</v>
      </c>
      <c r="C27" s="10" t="n">
        <v>359.75</v>
      </c>
      <c r="D27" s="10" t="n">
        <v>355.47</v>
      </c>
      <c r="E27" s="10" t="n">
        <f aca="false">AVERAGE(B27:D27)</f>
        <v>352.95</v>
      </c>
      <c r="F27" s="10" t="n">
        <f aca="false">STDEV(B27:D27,B27:D27)</f>
        <v>7.46867592013471</v>
      </c>
      <c r="G27" s="13"/>
      <c r="H27" s="10" t="n">
        <v>292.45</v>
      </c>
      <c r="I27" s="10" t="n">
        <v>282.54</v>
      </c>
      <c r="J27" s="10" t="n">
        <v>299.59</v>
      </c>
      <c r="K27" s="10" t="n">
        <f aca="false">AVERAGE(H27:J27)</f>
        <v>291.526666666667</v>
      </c>
      <c r="L27" s="10" t="n">
        <f aca="false">STDEV(H27:J27,H27:J27)</f>
        <v>7.65846111609025</v>
      </c>
      <c r="N27" s="10" t="n">
        <v>357.83</v>
      </c>
      <c r="O27" s="10" t="n">
        <v>367.62</v>
      </c>
      <c r="P27" s="10" t="n">
        <v>368.73</v>
      </c>
      <c r="Q27" s="10" t="n">
        <f aca="false">AVERAGE(N27:P27)</f>
        <v>364.726666666667</v>
      </c>
      <c r="R27" s="10" t="n">
        <f aca="false">STDEV(N27:P27,N27:P27)</f>
        <v>5.36514926788312</v>
      </c>
    </row>
    <row r="28" customFormat="false" ht="15.75" hidden="false" customHeight="false" outlineLevel="0" collapsed="false">
      <c r="G28" s="13"/>
      <c r="H28" s="13"/>
    </row>
    <row r="29" customFormat="false" ht="15.75" hidden="false" customHeight="false" outlineLevel="0" collapsed="false">
      <c r="G29" s="13"/>
      <c r="H29" s="13"/>
    </row>
    <row r="30" customFormat="false" ht="15.75" hidden="false" customHeight="false" outlineLevel="0" collapsed="false">
      <c r="G30" s="13"/>
      <c r="H30" s="13"/>
    </row>
    <row r="31" customFormat="false" ht="15.75" hidden="false" customHeight="false" outlineLevel="0" collapsed="false">
      <c r="G31" s="13"/>
      <c r="H31" s="13"/>
    </row>
    <row r="32" customFormat="false" ht="15.75" hidden="false" customHeight="false" outlineLevel="0" collapsed="false">
      <c r="G32" s="13"/>
      <c r="H32" s="13"/>
    </row>
    <row r="33" customFormat="false" ht="15.75" hidden="false" customHeight="false" outlineLevel="0" collapsed="false">
      <c r="G33" s="13"/>
      <c r="H33" s="13"/>
    </row>
    <row r="34" customFormat="false" ht="15.75" hidden="false" customHeight="false" outlineLevel="0" collapsed="false">
      <c r="G34" s="13"/>
      <c r="H34" s="13"/>
    </row>
    <row r="35" customFormat="false" ht="15.75" hidden="false" customHeight="false" outlineLevel="0" collapsed="false">
      <c r="G35" s="13"/>
      <c r="H35" s="13"/>
    </row>
    <row r="37" customFormat="false" ht="15.75" hidden="false" customHeight="false" outlineLevel="0" collapsed="false">
      <c r="G37" s="13"/>
      <c r="H37" s="13"/>
    </row>
    <row r="38" customFormat="false" ht="15.75" hidden="false" customHeight="false" outlineLevel="0" collapsed="false">
      <c r="G38" s="13"/>
      <c r="H38" s="13"/>
    </row>
    <row r="39" customFormat="false" ht="15.75" hidden="false" customHeight="false" outlineLevel="0" collapsed="false">
      <c r="G39" s="13"/>
      <c r="H39" s="13"/>
    </row>
    <row r="40" customFormat="false" ht="15.75" hidden="false" customHeight="false" outlineLevel="0" collapsed="false">
      <c r="G40" s="13"/>
      <c r="H40" s="13"/>
    </row>
    <row r="41" customFormat="false" ht="15.75" hidden="false" customHeight="false" outlineLevel="0" collapsed="false">
      <c r="G41" s="13"/>
      <c r="H41" s="13"/>
    </row>
    <row r="42" customFormat="false" ht="15.75" hidden="false" customHeight="false" outlineLevel="0" collapsed="false">
      <c r="G42" s="13"/>
      <c r="H42" s="1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0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HP</dc:creator>
  <dc:description/>
  <dc:language>en-US</dc:language>
  <cp:lastModifiedBy>conquer Aris</cp:lastModifiedBy>
  <cp:lastPrinted>2025-01-17T14:04:58Z</cp:lastPrinted>
  <dcterms:modified xsi:type="dcterms:W3CDTF">2025-01-17T14:05:2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251428F20D84C1FB3E467CC805DBDA4_12</vt:lpwstr>
  </property>
  <property fmtid="{D5CDD505-2E9C-101B-9397-08002B2CF9AE}" pid="3" name="KSOProductBuildVer">
    <vt:lpwstr>2052-12.1.0.19770</vt:lpwstr>
  </property>
</Properties>
</file>